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deviswainlenz/Documents/PigBloodPaper/data/"/>
    </mc:Choice>
  </mc:AlternateContent>
  <xr:revisionPtr revIDLastSave="0" documentId="13_ncr:1_{87597FBA-F25A-7F43-AD1F-8CD3664ECFB6}" xr6:coauthVersionLast="47" xr6:coauthVersionMax="47" xr10:uidLastSave="{00000000-0000-0000-0000-000000000000}"/>
  <bookViews>
    <workbookView xWindow="10600" yWindow="500" windowWidth="28800" windowHeight="16520" tabRatio="500" xr2:uid="{00000000-000D-0000-FFFF-FFFF00000000}"/>
  </bookViews>
  <sheets>
    <sheet name="Description" sheetId="1" r:id="rId1"/>
    <sheet name="A" sheetId="4" r:id="rId2"/>
    <sheet name="B" sheetId="5" r:id="rId3"/>
    <sheet name="C" sheetId="6" r:id="rId4"/>
    <sheet name="D" sheetId="7" r:id="rId5"/>
    <sheet name="E" sheetId="2" r:id="rId6"/>
    <sheet name="F" sheetId="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S24" i="3" l="1"/>
</calcChain>
</file>

<file path=xl/sharedStrings.xml><?xml version="1.0" encoding="utf-8"?>
<sst xmlns="http://schemas.openxmlformats.org/spreadsheetml/2006/main" count="199" uniqueCount="49">
  <si>
    <t>Columns</t>
  </si>
  <si>
    <t>Description</t>
  </si>
  <si>
    <t>region</t>
  </si>
  <si>
    <t>Region</t>
  </si>
  <si>
    <t>percent_cf_donor</t>
  </si>
  <si>
    <t>Percent of CF variants that are unique to donor</t>
  </si>
  <si>
    <t>percent_cf_recipient</t>
  </si>
  <si>
    <t>Percent of CF variants that are unique to recipient</t>
  </si>
  <si>
    <t>count_cf_donor</t>
  </si>
  <si>
    <t>Number of CF variants that are unique to donor</t>
  </si>
  <si>
    <t>count_cf_recipient</t>
  </si>
  <si>
    <t>Number of CF variants that are unique to recipient</t>
  </si>
  <si>
    <t>total_cf</t>
  </si>
  <si>
    <t>Total number of CF variants used in comparisons</t>
  </si>
  <si>
    <t>percent_cf_blood_shared_donor</t>
  </si>
  <si>
    <t>Percent of CF variants found in donor that are shared with recipient</t>
  </si>
  <si>
    <t>percent_cf_blood_shared_recipient</t>
  </si>
  <si>
    <t>Percent of CF variants found in recipient that are shared with donor</t>
  </si>
  <si>
    <t>count_cf_blood_shared_donor</t>
  </si>
  <si>
    <t>Number of CF variants found in donor that are shared with recipient</t>
  </si>
  <si>
    <t>count_cf_blood_shared_recipient</t>
  </si>
  <si>
    <t>Number of CF variants found in recipient that are shared with donor</t>
  </si>
  <si>
    <t>percent_blood_shared_donor</t>
  </si>
  <si>
    <t>Percent of donor variants that are shared with recipent</t>
  </si>
  <si>
    <t>percent_blood_shared_recipient</t>
  </si>
  <si>
    <t>Percent of recipeint variants that are shared with donor</t>
  </si>
  <si>
    <t>count_blood_shared_donor</t>
  </si>
  <si>
    <t>Number of variants in donor that are shared with recipient</t>
  </si>
  <si>
    <t>count_blood_shared_recipient</t>
  </si>
  <si>
    <t>Number of variants in recipient that are shared with donor</t>
  </si>
  <si>
    <t>percent_blood_unique_donor</t>
  </si>
  <si>
    <t>Percent of donor variants that are not found in recipient</t>
  </si>
  <si>
    <t>percent_blood_unique_recipient</t>
  </si>
  <si>
    <t>Percent of recipient variants that are not found in donor</t>
  </si>
  <si>
    <t>count_blood_unique_donor</t>
  </si>
  <si>
    <t>Number of variants unique to donor</t>
  </si>
  <si>
    <t>count_blood_unique_recipient</t>
  </si>
  <si>
    <t>Number of variants unique to recipient</t>
  </si>
  <si>
    <t>total_blood_donor</t>
  </si>
  <si>
    <t>Total number of donor variants used in comparisons</t>
  </si>
  <si>
    <t>total_blood_recipient</t>
  </si>
  <si>
    <t>Total number of recipient variants used in comparisons</t>
  </si>
  <si>
    <t>total_cf_blood_shared_donor</t>
  </si>
  <si>
    <t>total_cf_blood_shared_recipient</t>
  </si>
  <si>
    <t>MT</t>
  </si>
  <si>
    <t>X</t>
  </si>
  <si>
    <t>Y</t>
  </si>
  <si>
    <t>all</t>
  </si>
  <si>
    <t>Phased ddcfDNA analysis for animal pairs A -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tabSelected="1" zoomScaleNormal="100" workbookViewId="0">
      <selection activeCell="A2" sqref="A2"/>
    </sheetView>
  </sheetViews>
  <sheetFormatPr baseColWidth="10" defaultColWidth="8.6640625" defaultRowHeight="15" x14ac:dyDescent="0.2"/>
  <cols>
    <col min="1" max="1" width="37" customWidth="1"/>
    <col min="2" max="2" width="75.5" customWidth="1"/>
  </cols>
  <sheetData>
    <row r="1" spans="1:2" s="1" customFormat="1" x14ac:dyDescent="0.2">
      <c r="A1" s="1" t="s">
        <v>48</v>
      </c>
    </row>
    <row r="2" spans="1:2" x14ac:dyDescent="0.2">
      <c r="A2" s="1" t="s">
        <v>0</v>
      </c>
      <c r="B2" s="1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5</v>
      </c>
    </row>
    <row r="5" spans="1:2" x14ac:dyDescent="0.2">
      <c r="A5" t="s">
        <v>6</v>
      </c>
      <c r="B5" t="s">
        <v>7</v>
      </c>
    </row>
    <row r="6" spans="1:2" x14ac:dyDescent="0.2">
      <c r="A6" t="s">
        <v>8</v>
      </c>
      <c r="B6" t="s">
        <v>9</v>
      </c>
    </row>
    <row r="7" spans="1:2" x14ac:dyDescent="0.2">
      <c r="A7" t="s">
        <v>10</v>
      </c>
      <c r="B7" t="s">
        <v>11</v>
      </c>
    </row>
    <row r="8" spans="1:2" x14ac:dyDescent="0.2">
      <c r="A8" t="s">
        <v>12</v>
      </c>
      <c r="B8" t="s">
        <v>13</v>
      </c>
    </row>
    <row r="9" spans="1:2" x14ac:dyDescent="0.2">
      <c r="A9" t="s">
        <v>14</v>
      </c>
      <c r="B9" t="s">
        <v>15</v>
      </c>
    </row>
    <row r="10" spans="1:2" x14ac:dyDescent="0.2">
      <c r="A10" t="s">
        <v>16</v>
      </c>
      <c r="B10" t="s">
        <v>17</v>
      </c>
    </row>
    <row r="11" spans="1:2" x14ac:dyDescent="0.2">
      <c r="A11" t="s">
        <v>18</v>
      </c>
      <c r="B11" t="s">
        <v>19</v>
      </c>
    </row>
    <row r="12" spans="1:2" x14ac:dyDescent="0.2">
      <c r="A12" t="s">
        <v>20</v>
      </c>
      <c r="B12" t="s">
        <v>21</v>
      </c>
    </row>
    <row r="13" spans="1:2" x14ac:dyDescent="0.2">
      <c r="A13" t="s">
        <v>22</v>
      </c>
      <c r="B13" t="s">
        <v>23</v>
      </c>
    </row>
    <row r="14" spans="1:2" x14ac:dyDescent="0.2">
      <c r="A14" t="s">
        <v>24</v>
      </c>
      <c r="B14" t="s">
        <v>25</v>
      </c>
    </row>
    <row r="15" spans="1:2" x14ac:dyDescent="0.2">
      <c r="A15" t="s">
        <v>26</v>
      </c>
      <c r="B15" t="s">
        <v>27</v>
      </c>
    </row>
    <row r="16" spans="1:2" x14ac:dyDescent="0.2">
      <c r="A16" t="s">
        <v>28</v>
      </c>
      <c r="B16" t="s">
        <v>29</v>
      </c>
    </row>
    <row r="17" spans="1:2" x14ac:dyDescent="0.2">
      <c r="A17" t="s">
        <v>30</v>
      </c>
      <c r="B17" t="s">
        <v>31</v>
      </c>
    </row>
    <row r="18" spans="1:2" x14ac:dyDescent="0.2">
      <c r="A18" t="s">
        <v>32</v>
      </c>
      <c r="B18" t="s">
        <v>33</v>
      </c>
    </row>
    <row r="19" spans="1:2" x14ac:dyDescent="0.2">
      <c r="A19" t="s">
        <v>34</v>
      </c>
      <c r="B19" t="s">
        <v>35</v>
      </c>
    </row>
    <row r="20" spans="1:2" x14ac:dyDescent="0.2">
      <c r="A20" t="s">
        <v>36</v>
      </c>
      <c r="B20" t="s">
        <v>37</v>
      </c>
    </row>
    <row r="21" spans="1:2" x14ac:dyDescent="0.2">
      <c r="A21" t="s">
        <v>38</v>
      </c>
      <c r="B21" t="s">
        <v>39</v>
      </c>
    </row>
    <row r="22" spans="1:2" x14ac:dyDescent="0.2">
      <c r="A22" t="s">
        <v>40</v>
      </c>
      <c r="B22" t="s">
        <v>41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3"/>
  <sheetViews>
    <sheetView topLeftCell="Q1" zoomScaleNormal="100" workbookViewId="0">
      <pane ySplit="1" topLeftCell="A2" activePane="bottomLeft" state="frozen"/>
      <selection pane="bottomLeft" activeCell="W1" sqref="W1:X1048576"/>
    </sheetView>
  </sheetViews>
  <sheetFormatPr baseColWidth="10" defaultColWidth="8.6640625" defaultRowHeight="15" x14ac:dyDescent="0.2"/>
  <cols>
    <col min="1" max="1" width="7.33203125" customWidth="1"/>
    <col min="2" max="2" width="18.33203125" customWidth="1"/>
    <col min="3" max="3" width="22.6640625" customWidth="1"/>
    <col min="4" max="4" width="16.1640625" customWidth="1"/>
    <col min="5" max="5" width="20.5" customWidth="1"/>
    <col min="6" max="6" width="9.5" customWidth="1"/>
    <col min="7" max="7" width="32.5" customWidth="1"/>
    <col min="8" max="8" width="37" customWidth="1"/>
    <col min="9" max="9" width="30.5" customWidth="1"/>
    <col min="10" max="10" width="34.83203125" customWidth="1"/>
    <col min="11" max="11" width="29.33203125" customWidth="1"/>
    <col min="12" max="12" width="33.6640625" customWidth="1"/>
    <col min="13" max="13" width="27.1640625" customWidth="1"/>
    <col min="14" max="14" width="31.5" customWidth="1"/>
    <col min="15" max="15" width="29.33203125" customWidth="1"/>
    <col min="16" max="16" width="33.6640625" customWidth="1"/>
    <col min="17" max="17" width="27.1640625" customWidth="1"/>
    <col min="18" max="18" width="31.5" customWidth="1"/>
    <col min="19" max="19" width="19.5" customWidth="1"/>
    <col min="20" max="20" width="23.83203125" customWidth="1"/>
    <col min="21" max="21" width="30.5" customWidth="1"/>
    <col min="22" max="22" width="34.83203125" customWidth="1"/>
  </cols>
  <sheetData>
    <row r="1" spans="1:22" s="1" customForma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3</v>
      </c>
    </row>
    <row r="2" spans="1:22" x14ac:dyDescent="0.2">
      <c r="A2">
        <v>1</v>
      </c>
      <c r="B2">
        <v>2.1073349259211298</v>
      </c>
      <c r="C2">
        <v>35.579480329971602</v>
      </c>
      <c r="D2">
        <v>14326</v>
      </c>
      <c r="E2">
        <v>241875</v>
      </c>
      <c r="F2">
        <v>679816</v>
      </c>
      <c r="G2">
        <v>53.415188815797201</v>
      </c>
      <c r="H2">
        <v>53.416953999317499</v>
      </c>
      <c r="I2">
        <v>363125</v>
      </c>
      <c r="J2">
        <v>363137</v>
      </c>
      <c r="K2">
        <v>50.354221776277797</v>
      </c>
      <c r="L2">
        <v>54.688598291324098</v>
      </c>
      <c r="M2">
        <v>463708</v>
      </c>
      <c r="N2">
        <v>463709</v>
      </c>
      <c r="O2">
        <v>49.645778223722203</v>
      </c>
      <c r="P2">
        <v>45.311519645999297</v>
      </c>
      <c r="Q2">
        <v>457184</v>
      </c>
      <c r="R2">
        <v>384200</v>
      </c>
      <c r="S2">
        <v>920892</v>
      </c>
      <c r="T2">
        <v>847909</v>
      </c>
      <c r="U2">
        <v>679816</v>
      </c>
      <c r="V2">
        <v>679816</v>
      </c>
    </row>
    <row r="3" spans="1:22" x14ac:dyDescent="0.2">
      <c r="A3">
        <v>2</v>
      </c>
      <c r="B3">
        <v>2.0763363803161101</v>
      </c>
      <c r="C3">
        <v>38.769193301289</v>
      </c>
      <c r="D3">
        <v>12618</v>
      </c>
      <c r="E3">
        <v>235600</v>
      </c>
      <c r="F3">
        <v>607705</v>
      </c>
      <c r="G3">
        <v>50.717535646407399</v>
      </c>
      <c r="H3">
        <v>50.717700199932501</v>
      </c>
      <c r="I3">
        <v>308213</v>
      </c>
      <c r="J3">
        <v>308214</v>
      </c>
      <c r="K3">
        <v>55.689316937848403</v>
      </c>
      <c r="L3">
        <v>50.453935019249897</v>
      </c>
      <c r="M3">
        <v>394869</v>
      </c>
      <c r="N3">
        <v>394853</v>
      </c>
      <c r="O3">
        <v>44.310683062151597</v>
      </c>
      <c r="P3">
        <v>49.544020516201698</v>
      </c>
      <c r="Q3">
        <v>314188</v>
      </c>
      <c r="R3">
        <v>387732</v>
      </c>
      <c r="S3">
        <v>709057</v>
      </c>
      <c r="T3">
        <v>782585</v>
      </c>
      <c r="U3">
        <v>607705</v>
      </c>
      <c r="V3">
        <v>607705</v>
      </c>
    </row>
    <row r="4" spans="1:22" x14ac:dyDescent="0.2">
      <c r="A4">
        <v>3</v>
      </c>
      <c r="B4">
        <v>2.2950318471337599</v>
      </c>
      <c r="C4">
        <v>36.492229299363103</v>
      </c>
      <c r="D4">
        <v>11260</v>
      </c>
      <c r="E4">
        <v>179040</v>
      </c>
      <c r="F4">
        <v>490625</v>
      </c>
      <c r="G4">
        <v>53.641579617834402</v>
      </c>
      <c r="H4">
        <v>53.641171974522301</v>
      </c>
      <c r="I4">
        <v>263179</v>
      </c>
      <c r="J4">
        <v>263177</v>
      </c>
      <c r="K4">
        <v>54.461251717024403</v>
      </c>
      <c r="L4">
        <v>54.0580802880432</v>
      </c>
      <c r="M4">
        <v>325510</v>
      </c>
      <c r="N4">
        <v>325501</v>
      </c>
      <c r="O4">
        <v>45.538748282975703</v>
      </c>
      <c r="P4">
        <v>45.9404250230846</v>
      </c>
      <c r="Q4">
        <v>272181</v>
      </c>
      <c r="R4">
        <v>276622</v>
      </c>
      <c r="S4">
        <v>597691</v>
      </c>
      <c r="T4">
        <v>602123</v>
      </c>
      <c r="U4">
        <v>490625</v>
      </c>
      <c r="V4">
        <v>490625</v>
      </c>
    </row>
    <row r="5" spans="1:22" x14ac:dyDescent="0.2">
      <c r="A5">
        <v>4</v>
      </c>
      <c r="B5">
        <v>2.2228191525082299</v>
      </c>
      <c r="C5">
        <v>26.867188929207401</v>
      </c>
      <c r="D5">
        <v>9599</v>
      </c>
      <c r="E5">
        <v>116023</v>
      </c>
      <c r="F5">
        <v>431839</v>
      </c>
      <c r="G5">
        <v>63.210826257007803</v>
      </c>
      <c r="H5">
        <v>63.212215663708001</v>
      </c>
      <c r="I5">
        <v>272969</v>
      </c>
      <c r="J5">
        <v>272975</v>
      </c>
      <c r="K5">
        <v>63.067434725439902</v>
      </c>
      <c r="L5">
        <v>63.413071534776797</v>
      </c>
      <c r="M5">
        <v>342465</v>
      </c>
      <c r="N5">
        <v>342468</v>
      </c>
      <c r="O5">
        <v>36.932565274560098</v>
      </c>
      <c r="P5">
        <v>36.587483960085798</v>
      </c>
      <c r="Q5">
        <v>200549</v>
      </c>
      <c r="R5">
        <v>197594</v>
      </c>
      <c r="S5">
        <v>543014</v>
      </c>
      <c r="T5">
        <v>540062</v>
      </c>
      <c r="U5">
        <v>431839</v>
      </c>
      <c r="V5">
        <v>431839</v>
      </c>
    </row>
    <row r="6" spans="1:22" x14ac:dyDescent="0.2">
      <c r="A6">
        <v>5</v>
      </c>
      <c r="B6">
        <v>1.6585822687542</v>
      </c>
      <c r="C6">
        <v>25.679329555278098</v>
      </c>
      <c r="D6">
        <v>6907</v>
      </c>
      <c r="E6">
        <v>106939</v>
      </c>
      <c r="F6">
        <v>416440</v>
      </c>
      <c r="G6">
        <v>66.340409182595295</v>
      </c>
      <c r="H6">
        <v>66.340889443857407</v>
      </c>
      <c r="I6">
        <v>276268</v>
      </c>
      <c r="J6">
        <v>276270</v>
      </c>
      <c r="K6">
        <v>63.006160854159297</v>
      </c>
      <c r="L6">
        <v>66.201929688093301</v>
      </c>
      <c r="M6">
        <v>322555</v>
      </c>
      <c r="N6">
        <v>322555</v>
      </c>
      <c r="O6">
        <v>36.993839145840703</v>
      </c>
      <c r="P6">
        <v>33.798070311906699</v>
      </c>
      <c r="Q6">
        <v>189387</v>
      </c>
      <c r="R6">
        <v>164674</v>
      </c>
      <c r="S6">
        <v>511942</v>
      </c>
      <c r="T6">
        <v>487229</v>
      </c>
      <c r="U6">
        <v>416440</v>
      </c>
      <c r="V6">
        <v>416440</v>
      </c>
    </row>
    <row r="7" spans="1:22" x14ac:dyDescent="0.2">
      <c r="A7">
        <v>6</v>
      </c>
      <c r="B7">
        <v>2.4312810207140001</v>
      </c>
      <c r="C7">
        <v>36.406154582141099</v>
      </c>
      <c r="D7">
        <v>13417</v>
      </c>
      <c r="E7">
        <v>200907</v>
      </c>
      <c r="F7">
        <v>551849</v>
      </c>
      <c r="G7">
        <v>53.199335325424201</v>
      </c>
      <c r="H7">
        <v>53.199878952394599</v>
      </c>
      <c r="I7">
        <v>293580</v>
      </c>
      <c r="J7">
        <v>293583</v>
      </c>
      <c r="K7">
        <v>49.065945554146197</v>
      </c>
      <c r="L7">
        <v>52.262577131624099</v>
      </c>
      <c r="M7">
        <v>352004</v>
      </c>
      <c r="N7">
        <v>352001</v>
      </c>
      <c r="O7">
        <v>50.934054445853803</v>
      </c>
      <c r="P7">
        <v>47.736977449949798</v>
      </c>
      <c r="Q7">
        <v>365406</v>
      </c>
      <c r="R7">
        <v>321520</v>
      </c>
      <c r="S7">
        <v>717410</v>
      </c>
      <c r="T7">
        <v>673521</v>
      </c>
      <c r="U7">
        <v>551849</v>
      </c>
      <c r="V7">
        <v>551849</v>
      </c>
    </row>
    <row r="8" spans="1:22" x14ac:dyDescent="0.2">
      <c r="A8">
        <v>7</v>
      </c>
      <c r="B8">
        <v>2.1237539481890999</v>
      </c>
      <c r="C8">
        <v>30.2222084111133</v>
      </c>
      <c r="D8">
        <v>9568</v>
      </c>
      <c r="E8">
        <v>136158</v>
      </c>
      <c r="F8">
        <v>450523</v>
      </c>
      <c r="G8">
        <v>60.979350665781801</v>
      </c>
      <c r="H8">
        <v>60.980016558533102</v>
      </c>
      <c r="I8">
        <v>274726</v>
      </c>
      <c r="J8">
        <v>274729</v>
      </c>
      <c r="K8">
        <v>50.963135197128103</v>
      </c>
      <c r="L8">
        <v>61.5947120168316</v>
      </c>
      <c r="M8">
        <v>324388</v>
      </c>
      <c r="N8">
        <v>324375</v>
      </c>
      <c r="O8">
        <v>49.036864802871897</v>
      </c>
      <c r="P8">
        <v>38.402819447503703</v>
      </c>
      <c r="Q8">
        <v>312127</v>
      </c>
      <c r="R8">
        <v>202240</v>
      </c>
      <c r="S8">
        <v>636515</v>
      </c>
      <c r="T8">
        <v>526615</v>
      </c>
      <c r="U8">
        <v>450523</v>
      </c>
      <c r="V8">
        <v>450523</v>
      </c>
    </row>
    <row r="9" spans="1:22" x14ac:dyDescent="0.2">
      <c r="A9">
        <v>8</v>
      </c>
      <c r="B9">
        <v>2.1375668544073898</v>
      </c>
      <c r="C9">
        <v>33.858813814104401</v>
      </c>
      <c r="D9">
        <v>13253</v>
      </c>
      <c r="E9">
        <v>209926</v>
      </c>
      <c r="F9">
        <v>620004</v>
      </c>
      <c r="G9">
        <v>56.597376791117497</v>
      </c>
      <c r="H9">
        <v>56.5976993696815</v>
      </c>
      <c r="I9">
        <v>350906</v>
      </c>
      <c r="J9">
        <v>350908</v>
      </c>
      <c r="K9">
        <v>56.751273187884003</v>
      </c>
      <c r="L9">
        <v>59.363842150708301</v>
      </c>
      <c r="M9">
        <v>457888</v>
      </c>
      <c r="N9">
        <v>457884</v>
      </c>
      <c r="O9">
        <v>43.248726812115997</v>
      </c>
      <c r="P9">
        <v>40.6356392564416</v>
      </c>
      <c r="Q9">
        <v>348945</v>
      </c>
      <c r="R9">
        <v>313430</v>
      </c>
      <c r="S9">
        <v>806833</v>
      </c>
      <c r="T9">
        <v>771314</v>
      </c>
      <c r="U9">
        <v>620004</v>
      </c>
      <c r="V9">
        <v>620004</v>
      </c>
    </row>
    <row r="10" spans="1:22" x14ac:dyDescent="0.2">
      <c r="A10">
        <v>9</v>
      </c>
      <c r="B10">
        <v>2.2761627025361801</v>
      </c>
      <c r="C10">
        <v>27.973809470602699</v>
      </c>
      <c r="D10">
        <v>14260</v>
      </c>
      <c r="E10">
        <v>175252</v>
      </c>
      <c r="F10">
        <v>626493</v>
      </c>
      <c r="G10">
        <v>60.424298435896297</v>
      </c>
      <c r="H10">
        <v>60.425256148113398</v>
      </c>
      <c r="I10">
        <v>378554</v>
      </c>
      <c r="J10">
        <v>378560</v>
      </c>
      <c r="K10">
        <v>66.866746093282103</v>
      </c>
      <c r="L10">
        <v>63.400931188849597</v>
      </c>
      <c r="M10">
        <v>530377</v>
      </c>
      <c r="N10">
        <v>530390</v>
      </c>
      <c r="O10">
        <v>33.133253906717897</v>
      </c>
      <c r="P10">
        <v>36.600622784840397</v>
      </c>
      <c r="Q10">
        <v>262808</v>
      </c>
      <c r="R10">
        <v>306188</v>
      </c>
      <c r="S10">
        <v>793185</v>
      </c>
      <c r="T10">
        <v>836578</v>
      </c>
      <c r="U10">
        <v>626493</v>
      </c>
      <c r="V10">
        <v>626493</v>
      </c>
    </row>
    <row r="11" spans="1:22" x14ac:dyDescent="0.2">
      <c r="A11">
        <v>10</v>
      </c>
      <c r="B11">
        <v>2.3241854476702999</v>
      </c>
      <c r="C11">
        <v>30.544866125154801</v>
      </c>
      <c r="D11">
        <v>8015</v>
      </c>
      <c r="E11">
        <v>105330</v>
      </c>
      <c r="F11">
        <v>344852</v>
      </c>
      <c r="G11">
        <v>59.706192801549598</v>
      </c>
      <c r="H11">
        <v>59.705902822080198</v>
      </c>
      <c r="I11">
        <v>205898</v>
      </c>
      <c r="J11">
        <v>205897</v>
      </c>
      <c r="K11">
        <v>59.784409358456998</v>
      </c>
      <c r="L11">
        <v>59.676622200872103</v>
      </c>
      <c r="M11">
        <v>258393</v>
      </c>
      <c r="N11">
        <v>258395</v>
      </c>
      <c r="O11">
        <v>40.215590641543002</v>
      </c>
      <c r="P11">
        <v>40.323839701426401</v>
      </c>
      <c r="Q11">
        <v>173815</v>
      </c>
      <c r="R11">
        <v>174599</v>
      </c>
      <c r="S11">
        <v>432208</v>
      </c>
      <c r="T11">
        <v>432994</v>
      </c>
      <c r="U11">
        <v>344852</v>
      </c>
      <c r="V11">
        <v>344852</v>
      </c>
    </row>
    <row r="12" spans="1:22" x14ac:dyDescent="0.2">
      <c r="A12">
        <v>11</v>
      </c>
      <c r="B12">
        <v>1.7748604909877601</v>
      </c>
      <c r="C12">
        <v>29.359113139485</v>
      </c>
      <c r="D12">
        <v>5919</v>
      </c>
      <c r="E12">
        <v>97910</v>
      </c>
      <c r="F12">
        <v>333491</v>
      </c>
      <c r="G12">
        <v>62.300631801158097</v>
      </c>
      <c r="H12">
        <v>62.300931659325101</v>
      </c>
      <c r="I12">
        <v>207767</v>
      </c>
      <c r="J12">
        <v>207768</v>
      </c>
      <c r="K12">
        <v>61.723576738040201</v>
      </c>
      <c r="L12">
        <v>61.197702620337999</v>
      </c>
      <c r="M12">
        <v>241970</v>
      </c>
      <c r="N12">
        <v>241980</v>
      </c>
      <c r="O12">
        <v>38.276423261959799</v>
      </c>
      <c r="P12">
        <v>38.804826419360303</v>
      </c>
      <c r="Q12">
        <v>150052</v>
      </c>
      <c r="R12">
        <v>153437</v>
      </c>
      <c r="S12">
        <v>392022</v>
      </c>
      <c r="T12">
        <v>395417</v>
      </c>
      <c r="U12">
        <v>333491</v>
      </c>
      <c r="V12">
        <v>333491</v>
      </c>
    </row>
    <row r="13" spans="1:22" x14ac:dyDescent="0.2">
      <c r="A13">
        <v>12</v>
      </c>
      <c r="B13">
        <v>2.3087581299137701</v>
      </c>
      <c r="C13">
        <v>23.7179562662647</v>
      </c>
      <c r="D13">
        <v>5882</v>
      </c>
      <c r="E13">
        <v>60426</v>
      </c>
      <c r="F13">
        <v>254769</v>
      </c>
      <c r="G13">
        <v>66.919444673409998</v>
      </c>
      <c r="H13">
        <v>66.919837185842894</v>
      </c>
      <c r="I13">
        <v>170490</v>
      </c>
      <c r="J13">
        <v>170491</v>
      </c>
      <c r="K13">
        <v>60.8598857078034</v>
      </c>
      <c r="L13">
        <v>69.145353951646399</v>
      </c>
      <c r="M13">
        <v>214595</v>
      </c>
      <c r="N13">
        <v>214585</v>
      </c>
      <c r="O13">
        <v>39.1401142921966</v>
      </c>
      <c r="P13">
        <v>30.851423765623998</v>
      </c>
      <c r="Q13">
        <v>138010</v>
      </c>
      <c r="R13">
        <v>95744</v>
      </c>
      <c r="S13">
        <v>352605</v>
      </c>
      <c r="T13">
        <v>310329</v>
      </c>
      <c r="U13">
        <v>254769</v>
      </c>
      <c r="V13">
        <v>254769</v>
      </c>
    </row>
    <row r="14" spans="1:22" x14ac:dyDescent="0.2">
      <c r="A14">
        <v>13</v>
      </c>
      <c r="B14">
        <v>2.30262577600157</v>
      </c>
      <c r="C14">
        <v>27.5543702259165</v>
      </c>
      <c r="D14">
        <v>14358</v>
      </c>
      <c r="E14">
        <v>171815</v>
      </c>
      <c r="F14">
        <v>623549</v>
      </c>
      <c r="G14">
        <v>61.427249502444901</v>
      </c>
      <c r="H14">
        <v>61.427409874765303</v>
      </c>
      <c r="I14">
        <v>383029</v>
      </c>
      <c r="J14">
        <v>383030</v>
      </c>
      <c r="K14">
        <v>55.310983703165199</v>
      </c>
      <c r="L14">
        <v>63.391762663721003</v>
      </c>
      <c r="M14">
        <v>502138</v>
      </c>
      <c r="N14">
        <v>502142</v>
      </c>
      <c r="O14">
        <v>44.689016296834801</v>
      </c>
      <c r="P14">
        <v>36.6087423070854</v>
      </c>
      <c r="Q14">
        <v>405707</v>
      </c>
      <c r="R14">
        <v>289987</v>
      </c>
      <c r="S14">
        <v>907845</v>
      </c>
      <c r="T14">
        <v>792129</v>
      </c>
      <c r="U14">
        <v>623549</v>
      </c>
      <c r="V14">
        <v>623549</v>
      </c>
    </row>
    <row r="15" spans="1:22" x14ac:dyDescent="0.2">
      <c r="A15">
        <v>14</v>
      </c>
      <c r="B15">
        <v>2.43908351623352</v>
      </c>
      <c r="C15">
        <v>34.586645632054697</v>
      </c>
      <c r="D15">
        <v>13080</v>
      </c>
      <c r="E15">
        <v>185474</v>
      </c>
      <c r="F15">
        <v>536267</v>
      </c>
      <c r="G15">
        <v>55.7464844937317</v>
      </c>
      <c r="H15">
        <v>55.746857442281602</v>
      </c>
      <c r="I15">
        <v>298950</v>
      </c>
      <c r="J15">
        <v>298952</v>
      </c>
      <c r="K15">
        <v>50.494284311662803</v>
      </c>
      <c r="L15">
        <v>55.187326290680403</v>
      </c>
      <c r="M15">
        <v>359999</v>
      </c>
      <c r="N15">
        <v>359993</v>
      </c>
      <c r="O15">
        <v>49.505715688337197</v>
      </c>
      <c r="P15">
        <v>44.811753902663</v>
      </c>
      <c r="Q15">
        <v>352951</v>
      </c>
      <c r="R15">
        <v>292312</v>
      </c>
      <c r="S15">
        <v>712950</v>
      </c>
      <c r="T15">
        <v>652305</v>
      </c>
      <c r="U15">
        <v>536267</v>
      </c>
      <c r="V15">
        <v>536267</v>
      </c>
    </row>
    <row r="16" spans="1:22" x14ac:dyDescent="0.2">
      <c r="A16">
        <v>15</v>
      </c>
      <c r="B16">
        <v>2.1409201401453402</v>
      </c>
      <c r="C16">
        <v>22.6586745792873</v>
      </c>
      <c r="D16">
        <v>10058</v>
      </c>
      <c r="E16">
        <v>106450</v>
      </c>
      <c r="F16">
        <v>469798</v>
      </c>
      <c r="G16">
        <v>67.149498295011895</v>
      </c>
      <c r="H16">
        <v>67.149924009893596</v>
      </c>
      <c r="I16">
        <v>315467</v>
      </c>
      <c r="J16">
        <v>315469</v>
      </c>
      <c r="K16">
        <v>70.815802812208702</v>
      </c>
      <c r="L16">
        <v>67.054638206470699</v>
      </c>
      <c r="M16">
        <v>399581</v>
      </c>
      <c r="N16">
        <v>399592</v>
      </c>
      <c r="O16">
        <v>29.184197187791298</v>
      </c>
      <c r="P16">
        <v>32.947207678883103</v>
      </c>
      <c r="Q16">
        <v>164673</v>
      </c>
      <c r="R16">
        <v>196339</v>
      </c>
      <c r="S16">
        <v>564254</v>
      </c>
      <c r="T16">
        <v>595931</v>
      </c>
      <c r="U16">
        <v>469798</v>
      </c>
      <c r="V16">
        <v>469798</v>
      </c>
    </row>
    <row r="17" spans="1:22" x14ac:dyDescent="0.2">
      <c r="A17">
        <v>16</v>
      </c>
      <c r="B17">
        <v>2.2517498079892699</v>
      </c>
      <c r="C17">
        <v>37.412645297162001</v>
      </c>
      <c r="D17">
        <v>8297</v>
      </c>
      <c r="E17">
        <v>137854</v>
      </c>
      <c r="F17">
        <v>368469</v>
      </c>
      <c r="G17">
        <v>52.680958235292501</v>
      </c>
      <c r="H17">
        <v>52.682043808298701</v>
      </c>
      <c r="I17">
        <v>194113</v>
      </c>
      <c r="J17">
        <v>194117</v>
      </c>
      <c r="K17">
        <v>52.337398158420001</v>
      </c>
      <c r="L17">
        <v>52.5131841611298</v>
      </c>
      <c r="M17">
        <v>246741</v>
      </c>
      <c r="N17">
        <v>246750</v>
      </c>
      <c r="O17">
        <v>47.662601841579999</v>
      </c>
      <c r="P17">
        <v>47.488731213368503</v>
      </c>
      <c r="Q17">
        <v>224702</v>
      </c>
      <c r="R17">
        <v>223141</v>
      </c>
      <c r="S17">
        <v>471443</v>
      </c>
      <c r="T17">
        <v>469891</v>
      </c>
      <c r="U17">
        <v>368469</v>
      </c>
      <c r="V17">
        <v>368469</v>
      </c>
    </row>
    <row r="18" spans="1:22" x14ac:dyDescent="0.2">
      <c r="A18">
        <v>17</v>
      </c>
      <c r="B18">
        <v>2.0325809077256398</v>
      </c>
      <c r="C18">
        <v>32.057381528314401</v>
      </c>
      <c r="D18">
        <v>5319</v>
      </c>
      <c r="E18">
        <v>83890</v>
      </c>
      <c r="F18">
        <v>261687</v>
      </c>
      <c r="G18">
        <v>58.167964018082699</v>
      </c>
      <c r="H18">
        <v>58.1675818821722</v>
      </c>
      <c r="I18">
        <v>152218</v>
      </c>
      <c r="J18">
        <v>152217</v>
      </c>
      <c r="K18">
        <v>55.692324478287297</v>
      </c>
      <c r="L18">
        <v>59.4575456515675</v>
      </c>
      <c r="M18">
        <v>193963</v>
      </c>
      <c r="N18">
        <v>193963</v>
      </c>
      <c r="O18">
        <v>44.307675521712703</v>
      </c>
      <c r="P18">
        <v>40.5424543484325</v>
      </c>
      <c r="Q18">
        <v>154313</v>
      </c>
      <c r="R18">
        <v>132258</v>
      </c>
      <c r="S18">
        <v>348276</v>
      </c>
      <c r="T18">
        <v>326221</v>
      </c>
      <c r="U18">
        <v>261687</v>
      </c>
      <c r="V18">
        <v>261687</v>
      </c>
    </row>
    <row r="19" spans="1:22" x14ac:dyDescent="0.2">
      <c r="A19">
        <v>18</v>
      </c>
      <c r="B19">
        <v>2.3793098457693902</v>
      </c>
      <c r="C19">
        <v>28.923666221229499</v>
      </c>
      <c r="D19">
        <v>4932</v>
      </c>
      <c r="E19">
        <v>59955</v>
      </c>
      <c r="F19">
        <v>207287</v>
      </c>
      <c r="G19">
        <v>60.981151736481301</v>
      </c>
      <c r="H19">
        <v>60.981151736481301</v>
      </c>
      <c r="I19">
        <v>126406</v>
      </c>
      <c r="J19">
        <v>126406</v>
      </c>
      <c r="K19">
        <v>57.941077575299602</v>
      </c>
      <c r="L19">
        <v>62.966674452422801</v>
      </c>
      <c r="M19">
        <v>167149</v>
      </c>
      <c r="N19">
        <v>167140</v>
      </c>
      <c r="O19">
        <v>42.058922424700398</v>
      </c>
      <c r="P19">
        <v>37.029934976379003</v>
      </c>
      <c r="Q19">
        <v>121332</v>
      </c>
      <c r="R19">
        <v>98293</v>
      </c>
      <c r="S19">
        <v>288481</v>
      </c>
      <c r="T19">
        <v>265433</v>
      </c>
      <c r="U19">
        <v>207287</v>
      </c>
      <c r="V19">
        <v>207287</v>
      </c>
    </row>
    <row r="20" spans="1:22" x14ac:dyDescent="0.2">
      <c r="A20" t="s">
        <v>44</v>
      </c>
      <c r="B20">
        <v>0</v>
      </c>
      <c r="C20">
        <v>48.571428571428598</v>
      </c>
      <c r="D20">
        <v>0</v>
      </c>
      <c r="E20">
        <v>17</v>
      </c>
      <c r="F20">
        <v>35</v>
      </c>
      <c r="G20">
        <v>48.571428571428598</v>
      </c>
      <c r="H20">
        <v>48.571428571428598</v>
      </c>
      <c r="I20">
        <v>17</v>
      </c>
      <c r="J20">
        <v>17</v>
      </c>
      <c r="K20">
        <v>68.965517241379303</v>
      </c>
      <c r="L20">
        <v>51.282051282051299</v>
      </c>
      <c r="M20">
        <v>20</v>
      </c>
      <c r="N20">
        <v>20</v>
      </c>
      <c r="O20">
        <v>31.034482758620701</v>
      </c>
      <c r="P20">
        <v>48.717948717948701</v>
      </c>
      <c r="Q20">
        <v>9</v>
      </c>
      <c r="R20">
        <v>19</v>
      </c>
      <c r="S20">
        <v>29</v>
      </c>
      <c r="T20">
        <v>39</v>
      </c>
      <c r="U20">
        <v>35</v>
      </c>
      <c r="V20">
        <v>35</v>
      </c>
    </row>
    <row r="21" spans="1:22" x14ac:dyDescent="0.2">
      <c r="A21" t="s">
        <v>45</v>
      </c>
      <c r="B21">
        <v>2.59463782690261</v>
      </c>
      <c r="C21">
        <v>23.148850584852099</v>
      </c>
      <c r="D21">
        <v>4412</v>
      </c>
      <c r="E21">
        <v>39363</v>
      </c>
      <c r="F21">
        <v>170043</v>
      </c>
      <c r="G21">
        <v>62.686496944890401</v>
      </c>
      <c r="H21">
        <v>62.687673117975997</v>
      </c>
      <c r="I21">
        <v>106594</v>
      </c>
      <c r="J21">
        <v>106596</v>
      </c>
      <c r="K21">
        <v>65.035233943190207</v>
      </c>
      <c r="L21">
        <v>64.843804130425696</v>
      </c>
      <c r="M21">
        <v>140374</v>
      </c>
      <c r="N21">
        <v>140381</v>
      </c>
      <c r="O21">
        <v>34.9647660568098</v>
      </c>
      <c r="P21">
        <v>35.159429260338797</v>
      </c>
      <c r="Q21">
        <v>75469</v>
      </c>
      <c r="R21">
        <v>76117</v>
      </c>
      <c r="S21">
        <v>215843</v>
      </c>
      <c r="T21">
        <v>216498</v>
      </c>
      <c r="U21">
        <v>170043</v>
      </c>
      <c r="V21">
        <v>170043</v>
      </c>
    </row>
    <row r="22" spans="1:22" x14ac:dyDescent="0.2">
      <c r="A22" t="s">
        <v>46</v>
      </c>
      <c r="B22">
        <v>3.4278054385293002</v>
      </c>
      <c r="C22">
        <v>31.022596706242801</v>
      </c>
      <c r="D22">
        <v>179</v>
      </c>
      <c r="E22">
        <v>1620</v>
      </c>
      <c r="F22">
        <v>5222</v>
      </c>
      <c r="G22">
        <v>44.293374186135601</v>
      </c>
      <c r="H22">
        <v>44.293374186135601</v>
      </c>
      <c r="I22">
        <v>2313</v>
      </c>
      <c r="J22">
        <v>2313</v>
      </c>
      <c r="K22">
        <v>41.999138302455798</v>
      </c>
      <c r="L22">
        <v>49.861892583120202</v>
      </c>
      <c r="M22">
        <v>4874</v>
      </c>
      <c r="N22">
        <v>4874</v>
      </c>
      <c r="O22">
        <v>58.000861697544202</v>
      </c>
      <c r="P22">
        <v>50.138107416879798</v>
      </c>
      <c r="Q22">
        <v>6731</v>
      </c>
      <c r="R22">
        <v>4901</v>
      </c>
      <c r="S22">
        <v>11605</v>
      </c>
      <c r="T22">
        <v>9775</v>
      </c>
      <c r="U22">
        <v>5222</v>
      </c>
      <c r="V22">
        <v>5222</v>
      </c>
    </row>
    <row r="23" spans="1:22" x14ac:dyDescent="0.2">
      <c r="A23" t="s">
        <v>47</v>
      </c>
      <c r="B23">
        <v>2.1969495535491901</v>
      </c>
      <c r="C23">
        <v>31.379832764684</v>
      </c>
      <c r="D23">
        <v>185659</v>
      </c>
      <c r="E23">
        <v>2651824</v>
      </c>
      <c r="F23">
        <v>8450763</v>
      </c>
      <c r="G23">
        <v>58.512846709817801</v>
      </c>
      <c r="H23">
        <v>58.5133673728633</v>
      </c>
      <c r="I23">
        <v>4944782</v>
      </c>
      <c r="J23">
        <v>4944826</v>
      </c>
      <c r="K23">
        <v>57.101736768458302</v>
      </c>
      <c r="L23">
        <v>59.265358558423102</v>
      </c>
      <c r="M23">
        <v>6243561</v>
      </c>
      <c r="N23">
        <v>6243551</v>
      </c>
      <c r="O23">
        <v>42.898263231541698</v>
      </c>
      <c r="P23">
        <v>40.734546519058298</v>
      </c>
      <c r="Q23">
        <v>4690539</v>
      </c>
      <c r="R23">
        <v>4291347</v>
      </c>
      <c r="S23">
        <v>10934100</v>
      </c>
      <c r="T23">
        <v>10534898</v>
      </c>
      <c r="U23">
        <v>8450763</v>
      </c>
      <c r="V23">
        <v>8450763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3"/>
  <sheetViews>
    <sheetView topLeftCell="V1" zoomScaleNormal="100" workbookViewId="0">
      <pane ySplit="1" topLeftCell="A2" activePane="bottomLeft" state="frozen"/>
      <selection pane="bottomLeft" activeCell="W1" sqref="W1:X1048576"/>
    </sheetView>
  </sheetViews>
  <sheetFormatPr baseColWidth="10" defaultColWidth="8.6640625" defaultRowHeight="15" x14ac:dyDescent="0.2"/>
  <cols>
    <col min="1" max="1" width="7.33203125" customWidth="1"/>
    <col min="2" max="2" width="18.33203125" customWidth="1"/>
    <col min="3" max="3" width="22.6640625" customWidth="1"/>
    <col min="4" max="4" width="16.1640625" customWidth="1"/>
    <col min="5" max="5" width="20.5" customWidth="1"/>
    <col min="6" max="6" width="9.5" customWidth="1"/>
    <col min="7" max="7" width="32.5" customWidth="1"/>
    <col min="8" max="8" width="37" customWidth="1"/>
    <col min="9" max="9" width="30.5" customWidth="1"/>
    <col min="10" max="10" width="34.83203125" customWidth="1"/>
    <col min="11" max="11" width="29.33203125" customWidth="1"/>
    <col min="12" max="12" width="33.6640625" customWidth="1"/>
    <col min="13" max="13" width="27.1640625" customWidth="1"/>
    <col min="14" max="14" width="31.5" customWidth="1"/>
    <col min="15" max="15" width="29.33203125" customWidth="1"/>
    <col min="16" max="16" width="33.6640625" customWidth="1"/>
    <col min="17" max="17" width="27.1640625" customWidth="1"/>
    <col min="18" max="18" width="31.5" customWidth="1"/>
    <col min="19" max="19" width="19.5" customWidth="1"/>
    <col min="20" max="20" width="23.83203125" customWidth="1"/>
    <col min="21" max="21" width="30.5" customWidth="1"/>
    <col min="22" max="22" width="34.83203125" customWidth="1"/>
  </cols>
  <sheetData>
    <row r="1" spans="1:22" s="1" customForma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3</v>
      </c>
    </row>
    <row r="2" spans="1:22" x14ac:dyDescent="0.2">
      <c r="A2">
        <v>1</v>
      </c>
      <c r="B2">
        <v>1.9079092488876701</v>
      </c>
      <c r="C2">
        <v>30.505408364470799</v>
      </c>
      <c r="D2">
        <v>14185</v>
      </c>
      <c r="E2">
        <v>226801</v>
      </c>
      <c r="F2">
        <v>743484</v>
      </c>
      <c r="G2">
        <v>59.634639077639903</v>
      </c>
      <c r="H2">
        <v>59.634639077639903</v>
      </c>
      <c r="I2">
        <v>443374</v>
      </c>
      <c r="J2">
        <v>443374</v>
      </c>
      <c r="K2">
        <v>60.678427199422998</v>
      </c>
      <c r="L2">
        <v>61.828544854417402</v>
      </c>
      <c r="M2">
        <v>545118</v>
      </c>
      <c r="N2">
        <v>545099</v>
      </c>
      <c r="O2">
        <v>39.321572800577002</v>
      </c>
      <c r="P2">
        <v>38.169300046504802</v>
      </c>
      <c r="Q2">
        <v>353254</v>
      </c>
      <c r="R2">
        <v>336512</v>
      </c>
      <c r="S2">
        <v>898372</v>
      </c>
      <c r="T2">
        <v>881611</v>
      </c>
      <c r="U2">
        <v>743484</v>
      </c>
      <c r="V2">
        <v>743484</v>
      </c>
    </row>
    <row r="3" spans="1:22" x14ac:dyDescent="0.2">
      <c r="A3">
        <v>2</v>
      </c>
      <c r="B3">
        <v>1.75674455945996</v>
      </c>
      <c r="C3">
        <v>36.696230774224901</v>
      </c>
      <c r="D3">
        <v>11094</v>
      </c>
      <c r="E3">
        <v>231740</v>
      </c>
      <c r="F3">
        <v>631509</v>
      </c>
      <c r="G3">
        <v>54.937934376232199</v>
      </c>
      <c r="H3">
        <v>54.937934376232199</v>
      </c>
      <c r="I3">
        <v>346938</v>
      </c>
      <c r="J3">
        <v>346938</v>
      </c>
      <c r="K3">
        <v>52.931639823488602</v>
      </c>
      <c r="L3">
        <v>57.2545597036193</v>
      </c>
      <c r="M3">
        <v>417908</v>
      </c>
      <c r="N3">
        <v>417885</v>
      </c>
      <c r="O3">
        <v>47.068360176511398</v>
      </c>
      <c r="P3">
        <v>42.742289058903502</v>
      </c>
      <c r="Q3">
        <v>371616</v>
      </c>
      <c r="R3">
        <v>311964</v>
      </c>
      <c r="S3">
        <v>789524</v>
      </c>
      <c r="T3">
        <v>729849</v>
      </c>
      <c r="U3">
        <v>631509</v>
      </c>
      <c r="V3">
        <v>631509</v>
      </c>
    </row>
    <row r="4" spans="1:22" x14ac:dyDescent="0.2">
      <c r="A4">
        <v>3</v>
      </c>
      <c r="B4">
        <v>2.2471932305698901</v>
      </c>
      <c r="C4">
        <v>35.513237838649303</v>
      </c>
      <c r="D4">
        <v>11377</v>
      </c>
      <c r="E4">
        <v>179795</v>
      </c>
      <c r="F4">
        <v>506276</v>
      </c>
      <c r="G4">
        <v>55.602872741350602</v>
      </c>
      <c r="H4">
        <v>55.604847948549804</v>
      </c>
      <c r="I4">
        <v>281504</v>
      </c>
      <c r="J4">
        <v>281514</v>
      </c>
      <c r="K4">
        <v>54.579229091827102</v>
      </c>
      <c r="L4">
        <v>54.937102449869997</v>
      </c>
      <c r="M4">
        <v>328633</v>
      </c>
      <c r="N4">
        <v>328631</v>
      </c>
      <c r="O4">
        <v>45.420770908172898</v>
      </c>
      <c r="P4">
        <v>45.062563210993098</v>
      </c>
      <c r="Q4">
        <v>273488</v>
      </c>
      <c r="R4">
        <v>269562</v>
      </c>
      <c r="S4">
        <v>602121</v>
      </c>
      <c r="T4">
        <v>598193</v>
      </c>
      <c r="U4">
        <v>506276</v>
      </c>
      <c r="V4">
        <v>506276</v>
      </c>
    </row>
    <row r="5" spans="1:22" x14ac:dyDescent="0.2">
      <c r="A5">
        <v>4</v>
      </c>
      <c r="B5">
        <v>1.73281339158245</v>
      </c>
      <c r="C5">
        <v>26.1702962615473</v>
      </c>
      <c r="D5">
        <v>7683</v>
      </c>
      <c r="E5">
        <v>116037</v>
      </c>
      <c r="F5">
        <v>443392</v>
      </c>
      <c r="G5">
        <v>65.573127165127005</v>
      </c>
      <c r="H5">
        <v>65.572901631062393</v>
      </c>
      <c r="I5">
        <v>290746</v>
      </c>
      <c r="J5">
        <v>290745</v>
      </c>
      <c r="K5">
        <v>63.182150166234301</v>
      </c>
      <c r="L5">
        <v>65.986897255892899</v>
      </c>
      <c r="M5">
        <v>332189</v>
      </c>
      <c r="N5">
        <v>332182</v>
      </c>
      <c r="O5">
        <v>36.817849833765699</v>
      </c>
      <c r="P5">
        <v>34.011712216382001</v>
      </c>
      <c r="Q5">
        <v>193575</v>
      </c>
      <c r="R5">
        <v>171217</v>
      </c>
      <c r="S5">
        <v>525764</v>
      </c>
      <c r="T5">
        <v>503399</v>
      </c>
      <c r="U5">
        <v>443392</v>
      </c>
      <c r="V5">
        <v>443392</v>
      </c>
    </row>
    <row r="6" spans="1:22" x14ac:dyDescent="0.2">
      <c r="A6">
        <v>5</v>
      </c>
      <c r="B6">
        <v>1.35905900508113</v>
      </c>
      <c r="C6">
        <v>18.784168277809201</v>
      </c>
      <c r="D6">
        <v>6200</v>
      </c>
      <c r="E6">
        <v>85693</v>
      </c>
      <c r="F6">
        <v>456198</v>
      </c>
      <c r="G6">
        <v>73.316191653624102</v>
      </c>
      <c r="H6">
        <v>73.316410856689401</v>
      </c>
      <c r="I6">
        <v>334467</v>
      </c>
      <c r="J6">
        <v>334468</v>
      </c>
      <c r="K6">
        <v>73.818489874097395</v>
      </c>
      <c r="L6">
        <v>75.674913868134894</v>
      </c>
      <c r="M6">
        <v>397345</v>
      </c>
      <c r="N6">
        <v>397344</v>
      </c>
      <c r="O6">
        <v>26.181510125902701</v>
      </c>
      <c r="P6">
        <v>24.3248956799799</v>
      </c>
      <c r="Q6">
        <v>140928</v>
      </c>
      <c r="R6">
        <v>127722</v>
      </c>
      <c r="S6">
        <v>538273</v>
      </c>
      <c r="T6">
        <v>525066</v>
      </c>
      <c r="U6">
        <v>456198</v>
      </c>
      <c r="V6">
        <v>456198</v>
      </c>
    </row>
    <row r="7" spans="1:22" x14ac:dyDescent="0.2">
      <c r="A7">
        <v>6</v>
      </c>
      <c r="B7">
        <v>2.1272467152324399</v>
      </c>
      <c r="C7">
        <v>35.104637051021101</v>
      </c>
      <c r="D7">
        <v>12936</v>
      </c>
      <c r="E7">
        <v>213472</v>
      </c>
      <c r="F7">
        <v>608110</v>
      </c>
      <c r="G7">
        <v>55.5610005574732</v>
      </c>
      <c r="H7">
        <v>55.561987235673001</v>
      </c>
      <c r="I7">
        <v>337867</v>
      </c>
      <c r="J7">
        <v>337873</v>
      </c>
      <c r="K7">
        <v>55.179553270622201</v>
      </c>
      <c r="L7">
        <v>54.913088511847199</v>
      </c>
      <c r="M7">
        <v>393902</v>
      </c>
      <c r="N7">
        <v>393913</v>
      </c>
      <c r="O7">
        <v>44.820446729377799</v>
      </c>
      <c r="P7">
        <v>45.088444933288201</v>
      </c>
      <c r="Q7">
        <v>319953</v>
      </c>
      <c r="R7">
        <v>323437</v>
      </c>
      <c r="S7">
        <v>713855</v>
      </c>
      <c r="T7">
        <v>717350</v>
      </c>
      <c r="U7">
        <v>608101</v>
      </c>
      <c r="V7">
        <v>608101</v>
      </c>
    </row>
    <row r="8" spans="1:22" x14ac:dyDescent="0.2">
      <c r="A8">
        <v>7</v>
      </c>
      <c r="B8">
        <v>1.6556272692878899</v>
      </c>
      <c r="C8">
        <v>36.519606459129797</v>
      </c>
      <c r="D8">
        <v>8796</v>
      </c>
      <c r="E8">
        <v>194021</v>
      </c>
      <c r="F8">
        <v>531279</v>
      </c>
      <c r="G8">
        <v>55.222961946547898</v>
      </c>
      <c r="H8">
        <v>55.222020821451601</v>
      </c>
      <c r="I8">
        <v>293388</v>
      </c>
      <c r="J8">
        <v>293383</v>
      </c>
      <c r="K8">
        <v>52.228862560176502</v>
      </c>
      <c r="L8">
        <v>57.195411924808198</v>
      </c>
      <c r="M8">
        <v>344242</v>
      </c>
      <c r="N8">
        <v>344214</v>
      </c>
      <c r="O8">
        <v>47.771137439823498</v>
      </c>
      <c r="P8">
        <v>42.799935529002802</v>
      </c>
      <c r="Q8">
        <v>314861</v>
      </c>
      <c r="R8">
        <v>257579</v>
      </c>
      <c r="S8">
        <v>659103</v>
      </c>
      <c r="T8">
        <v>601793</v>
      </c>
      <c r="U8">
        <v>531279</v>
      </c>
      <c r="V8">
        <v>531279</v>
      </c>
    </row>
    <row r="9" spans="1:22" x14ac:dyDescent="0.2">
      <c r="A9">
        <v>8</v>
      </c>
      <c r="B9">
        <v>1.5705078428327399</v>
      </c>
      <c r="C9">
        <v>26.813963976071701</v>
      </c>
      <c r="D9">
        <v>10517</v>
      </c>
      <c r="E9">
        <v>179564</v>
      </c>
      <c r="F9">
        <v>669666</v>
      </c>
      <c r="G9">
        <v>63.952925786884798</v>
      </c>
      <c r="H9">
        <v>63.953373771402497</v>
      </c>
      <c r="I9">
        <v>428271</v>
      </c>
      <c r="J9">
        <v>428274</v>
      </c>
      <c r="K9">
        <v>69.111339874051694</v>
      </c>
      <c r="L9">
        <v>67.0655918482489</v>
      </c>
      <c r="M9">
        <v>549167</v>
      </c>
      <c r="N9">
        <v>549178</v>
      </c>
      <c r="O9">
        <v>30.888660125948299</v>
      </c>
      <c r="P9">
        <v>32.935751471240103</v>
      </c>
      <c r="Q9">
        <v>245445</v>
      </c>
      <c r="R9">
        <v>269700</v>
      </c>
      <c r="S9">
        <v>794612</v>
      </c>
      <c r="T9">
        <v>818878</v>
      </c>
      <c r="U9">
        <v>669666</v>
      </c>
      <c r="V9">
        <v>669666</v>
      </c>
    </row>
    <row r="10" spans="1:22" x14ac:dyDescent="0.2">
      <c r="A10">
        <v>9</v>
      </c>
      <c r="B10">
        <v>1.8749166081070301</v>
      </c>
      <c r="C10">
        <v>26.0159578726395</v>
      </c>
      <c r="D10">
        <v>10539</v>
      </c>
      <c r="E10">
        <v>146237</v>
      </c>
      <c r="F10">
        <v>562105</v>
      </c>
      <c r="G10">
        <v>65.901744336022603</v>
      </c>
      <c r="H10">
        <v>65.902989654957693</v>
      </c>
      <c r="I10">
        <v>370437</v>
      </c>
      <c r="J10">
        <v>370444</v>
      </c>
      <c r="K10">
        <v>63.112196805756497</v>
      </c>
      <c r="L10">
        <v>66.010698124356793</v>
      </c>
      <c r="M10">
        <v>427842</v>
      </c>
      <c r="N10">
        <v>427849</v>
      </c>
      <c r="O10">
        <v>36.887803194243503</v>
      </c>
      <c r="P10">
        <v>33.990381870891198</v>
      </c>
      <c r="Q10">
        <v>250065</v>
      </c>
      <c r="R10">
        <v>220309</v>
      </c>
      <c r="S10">
        <v>677907</v>
      </c>
      <c r="T10">
        <v>648158</v>
      </c>
      <c r="U10">
        <v>562105</v>
      </c>
      <c r="V10">
        <v>562105</v>
      </c>
    </row>
    <row r="11" spans="1:22" x14ac:dyDescent="0.2">
      <c r="A11">
        <v>10</v>
      </c>
      <c r="B11">
        <v>2.3255934125842002</v>
      </c>
      <c r="C11">
        <v>36.851651375435701</v>
      </c>
      <c r="D11">
        <v>9001</v>
      </c>
      <c r="E11">
        <v>142631</v>
      </c>
      <c r="F11">
        <v>387041</v>
      </c>
      <c r="G11">
        <v>54.282879591567799</v>
      </c>
      <c r="H11">
        <v>54.283137962128002</v>
      </c>
      <c r="I11">
        <v>210097</v>
      </c>
      <c r="J11">
        <v>210098</v>
      </c>
      <c r="K11">
        <v>60.602017476980798</v>
      </c>
      <c r="L11">
        <v>53.375616874102803</v>
      </c>
      <c r="M11">
        <v>247998</v>
      </c>
      <c r="N11">
        <v>248005</v>
      </c>
      <c r="O11">
        <v>39.397982523019202</v>
      </c>
      <c r="P11">
        <v>46.625889665354499</v>
      </c>
      <c r="Q11">
        <v>161226</v>
      </c>
      <c r="R11">
        <v>216643</v>
      </c>
      <c r="S11">
        <v>409224</v>
      </c>
      <c r="T11">
        <v>464648</v>
      </c>
      <c r="U11">
        <v>387041</v>
      </c>
      <c r="V11">
        <v>387041</v>
      </c>
    </row>
    <row r="12" spans="1:22" x14ac:dyDescent="0.2">
      <c r="A12">
        <v>11</v>
      </c>
      <c r="B12">
        <v>1.19040008183201</v>
      </c>
      <c r="C12">
        <v>21.581022816196899</v>
      </c>
      <c r="D12">
        <v>4655</v>
      </c>
      <c r="E12">
        <v>84390</v>
      </c>
      <c r="F12">
        <v>391045</v>
      </c>
      <c r="G12">
        <v>70.237440703755297</v>
      </c>
      <c r="H12">
        <v>70.237440703755297</v>
      </c>
      <c r="I12">
        <v>274660</v>
      </c>
      <c r="J12">
        <v>274660</v>
      </c>
      <c r="K12">
        <v>71.755111802988395</v>
      </c>
      <c r="L12">
        <v>73.793372773915706</v>
      </c>
      <c r="M12">
        <v>342015</v>
      </c>
      <c r="N12">
        <v>342019</v>
      </c>
      <c r="O12">
        <v>28.244888197011601</v>
      </c>
      <c r="P12">
        <v>26.2074902585214</v>
      </c>
      <c r="Q12">
        <v>134627</v>
      </c>
      <c r="R12">
        <v>121467</v>
      </c>
      <c r="S12">
        <v>476642</v>
      </c>
      <c r="T12">
        <v>463486</v>
      </c>
      <c r="U12">
        <v>391045</v>
      </c>
      <c r="V12">
        <v>391045</v>
      </c>
    </row>
    <row r="13" spans="1:22" x14ac:dyDescent="0.2">
      <c r="A13">
        <v>12</v>
      </c>
      <c r="B13">
        <v>1.6691534654687701</v>
      </c>
      <c r="C13">
        <v>24.9397696608406</v>
      </c>
      <c r="D13">
        <v>4732</v>
      </c>
      <c r="E13">
        <v>70703</v>
      </c>
      <c r="F13">
        <v>283497</v>
      </c>
      <c r="G13">
        <v>67.115348663301603</v>
      </c>
      <c r="H13">
        <v>67.115701400720297</v>
      </c>
      <c r="I13">
        <v>190270</v>
      </c>
      <c r="J13">
        <v>190271</v>
      </c>
      <c r="K13">
        <v>67.594866766044404</v>
      </c>
      <c r="L13">
        <v>68.160026450653007</v>
      </c>
      <c r="M13">
        <v>222646</v>
      </c>
      <c r="N13">
        <v>222642</v>
      </c>
      <c r="O13">
        <v>32.405133233955603</v>
      </c>
      <c r="P13">
        <v>31.838748982078499</v>
      </c>
      <c r="Q13">
        <v>106737</v>
      </c>
      <c r="R13">
        <v>104000</v>
      </c>
      <c r="S13">
        <v>329383</v>
      </c>
      <c r="T13">
        <v>326642</v>
      </c>
      <c r="U13">
        <v>283497</v>
      </c>
      <c r="V13">
        <v>283497</v>
      </c>
    </row>
    <row r="14" spans="1:22" x14ac:dyDescent="0.2">
      <c r="A14">
        <v>13</v>
      </c>
      <c r="B14">
        <v>1.56662239376238</v>
      </c>
      <c r="C14">
        <v>23.7621179001423</v>
      </c>
      <c r="D14">
        <v>11288</v>
      </c>
      <c r="E14">
        <v>171212</v>
      </c>
      <c r="F14">
        <v>720531</v>
      </c>
      <c r="G14">
        <v>66.213667420277503</v>
      </c>
      <c r="H14">
        <v>66.214222566412801</v>
      </c>
      <c r="I14">
        <v>477090</v>
      </c>
      <c r="J14">
        <v>477094</v>
      </c>
      <c r="K14">
        <v>75.622164539038295</v>
      </c>
      <c r="L14">
        <v>69.012105623491493</v>
      </c>
      <c r="M14">
        <v>617914</v>
      </c>
      <c r="N14">
        <v>617913</v>
      </c>
      <c r="O14">
        <v>24.377835460961698</v>
      </c>
      <c r="P14">
        <v>30.987782690711899</v>
      </c>
      <c r="Q14">
        <v>199193</v>
      </c>
      <c r="R14">
        <v>277455</v>
      </c>
      <c r="S14">
        <v>817107</v>
      </c>
      <c r="T14">
        <v>895368</v>
      </c>
      <c r="U14">
        <v>720531</v>
      </c>
      <c r="V14">
        <v>720531</v>
      </c>
    </row>
    <row r="15" spans="1:22" x14ac:dyDescent="0.2">
      <c r="A15">
        <v>14</v>
      </c>
      <c r="B15">
        <v>1.9083272609178299</v>
      </c>
      <c r="C15">
        <v>37.967461678039001</v>
      </c>
      <c r="D15">
        <v>11811</v>
      </c>
      <c r="E15">
        <v>234981</v>
      </c>
      <c r="F15">
        <v>618919</v>
      </c>
      <c r="G15">
        <v>52.506547706565797</v>
      </c>
      <c r="H15">
        <v>52.507032422659499</v>
      </c>
      <c r="I15">
        <v>324973</v>
      </c>
      <c r="J15">
        <v>324976</v>
      </c>
      <c r="K15">
        <v>55.832032936488901</v>
      </c>
      <c r="L15">
        <v>52.366515453876602</v>
      </c>
      <c r="M15">
        <v>395714</v>
      </c>
      <c r="N15">
        <v>395717</v>
      </c>
      <c r="O15">
        <v>44.167967063511099</v>
      </c>
      <c r="P15">
        <v>47.633881545864099</v>
      </c>
      <c r="Q15">
        <v>313044</v>
      </c>
      <c r="R15">
        <v>359954</v>
      </c>
      <c r="S15">
        <v>708758</v>
      </c>
      <c r="T15">
        <v>755671</v>
      </c>
      <c r="U15">
        <v>618919</v>
      </c>
      <c r="V15">
        <v>618919</v>
      </c>
    </row>
    <row r="16" spans="1:22" x14ac:dyDescent="0.2">
      <c r="A16">
        <v>15</v>
      </c>
      <c r="B16">
        <v>1.79862853047529</v>
      </c>
      <c r="C16">
        <v>42.405202462781403</v>
      </c>
      <c r="D16">
        <v>8834</v>
      </c>
      <c r="E16">
        <v>208274</v>
      </c>
      <c r="F16">
        <v>491152</v>
      </c>
      <c r="G16">
        <v>48.364457438837697</v>
      </c>
      <c r="H16">
        <v>48.3646610417956</v>
      </c>
      <c r="I16">
        <v>237543</v>
      </c>
      <c r="J16">
        <v>237544</v>
      </c>
      <c r="K16">
        <v>51.526905288671003</v>
      </c>
      <c r="L16">
        <v>47.428588150642199</v>
      </c>
      <c r="M16">
        <v>275519</v>
      </c>
      <c r="N16">
        <v>275525</v>
      </c>
      <c r="O16">
        <v>48.473094711328997</v>
      </c>
      <c r="P16">
        <v>52.5724446831438</v>
      </c>
      <c r="Q16">
        <v>259190</v>
      </c>
      <c r="R16">
        <v>305407</v>
      </c>
      <c r="S16">
        <v>534709</v>
      </c>
      <c r="T16">
        <v>580932</v>
      </c>
      <c r="U16">
        <v>491152</v>
      </c>
      <c r="V16">
        <v>491152</v>
      </c>
    </row>
    <row r="17" spans="1:22" x14ac:dyDescent="0.2">
      <c r="A17">
        <v>16</v>
      </c>
      <c r="B17">
        <v>1.6487982039445599</v>
      </c>
      <c r="C17">
        <v>27.102304884165701</v>
      </c>
      <c r="D17">
        <v>6147</v>
      </c>
      <c r="E17">
        <v>101042</v>
      </c>
      <c r="F17">
        <v>372817</v>
      </c>
      <c r="G17">
        <v>64.841195546340401</v>
      </c>
      <c r="H17">
        <v>64.840659090116603</v>
      </c>
      <c r="I17">
        <v>241739</v>
      </c>
      <c r="J17">
        <v>241737</v>
      </c>
      <c r="K17">
        <v>66.012218002105001</v>
      </c>
      <c r="L17">
        <v>65.755916117959998</v>
      </c>
      <c r="M17">
        <v>288513</v>
      </c>
      <c r="N17">
        <v>288510</v>
      </c>
      <c r="O17">
        <v>33.987781997894999</v>
      </c>
      <c r="P17">
        <v>34.243400135381798</v>
      </c>
      <c r="Q17">
        <v>148547</v>
      </c>
      <c r="R17">
        <v>150246</v>
      </c>
      <c r="S17">
        <v>437060</v>
      </c>
      <c r="T17">
        <v>438756</v>
      </c>
      <c r="U17">
        <v>372817</v>
      </c>
      <c r="V17">
        <v>372817</v>
      </c>
    </row>
    <row r="18" spans="1:22" x14ac:dyDescent="0.2">
      <c r="A18">
        <v>17</v>
      </c>
      <c r="B18">
        <v>1.50354999561258</v>
      </c>
      <c r="C18">
        <v>38.103794928141703</v>
      </c>
      <c r="D18">
        <v>3941</v>
      </c>
      <c r="E18">
        <v>99875</v>
      </c>
      <c r="F18">
        <v>262113</v>
      </c>
      <c r="G18">
        <v>54.037380824301003</v>
      </c>
      <c r="H18">
        <v>54.039288398515097</v>
      </c>
      <c r="I18">
        <v>141639</v>
      </c>
      <c r="J18">
        <v>141644</v>
      </c>
      <c r="K18">
        <v>46.841518765631001</v>
      </c>
      <c r="L18">
        <v>56.685316728323997</v>
      </c>
      <c r="M18">
        <v>166879</v>
      </c>
      <c r="N18">
        <v>166864</v>
      </c>
      <c r="O18">
        <v>53.158481234368999</v>
      </c>
      <c r="P18">
        <v>43.309587626414498</v>
      </c>
      <c r="Q18">
        <v>189384</v>
      </c>
      <c r="R18">
        <v>127490</v>
      </c>
      <c r="S18">
        <v>356263</v>
      </c>
      <c r="T18">
        <v>294354</v>
      </c>
      <c r="U18">
        <v>262113</v>
      </c>
      <c r="V18">
        <v>262113</v>
      </c>
    </row>
    <row r="19" spans="1:22" x14ac:dyDescent="0.2">
      <c r="A19">
        <v>18</v>
      </c>
      <c r="B19">
        <v>1.6806093892638501</v>
      </c>
      <c r="C19">
        <v>31.986950210263199</v>
      </c>
      <c r="D19">
        <v>3369</v>
      </c>
      <c r="E19">
        <v>64122</v>
      </c>
      <c r="F19">
        <v>200463</v>
      </c>
      <c r="G19">
        <v>59.547647196739497</v>
      </c>
      <c r="H19">
        <v>59.547647196739497</v>
      </c>
      <c r="I19">
        <v>119371</v>
      </c>
      <c r="J19">
        <v>119371</v>
      </c>
      <c r="K19">
        <v>50.451381139899397</v>
      </c>
      <c r="L19">
        <v>61.128605947468998</v>
      </c>
      <c r="M19">
        <v>140161</v>
      </c>
      <c r="N19">
        <v>140152</v>
      </c>
      <c r="O19">
        <v>49.548618860100603</v>
      </c>
      <c r="P19">
        <v>38.867468618334399</v>
      </c>
      <c r="Q19">
        <v>137653</v>
      </c>
      <c r="R19">
        <v>89113</v>
      </c>
      <c r="S19">
        <v>277814</v>
      </c>
      <c r="T19">
        <v>229265</v>
      </c>
      <c r="U19">
        <v>200463</v>
      </c>
      <c r="V19">
        <v>200463</v>
      </c>
    </row>
    <row r="20" spans="1:22" x14ac:dyDescent="0.2">
      <c r="A20" t="s">
        <v>44</v>
      </c>
      <c r="B20">
        <v>0</v>
      </c>
      <c r="D20">
        <v>0</v>
      </c>
      <c r="F20">
        <v>35</v>
      </c>
      <c r="G20">
        <v>97.142857142857096</v>
      </c>
      <c r="H20">
        <v>97.142857142857096</v>
      </c>
      <c r="I20">
        <v>34</v>
      </c>
      <c r="J20">
        <v>34</v>
      </c>
      <c r="K20">
        <v>95</v>
      </c>
      <c r="L20">
        <v>100</v>
      </c>
      <c r="M20">
        <v>38</v>
      </c>
      <c r="N20">
        <v>38</v>
      </c>
      <c r="O20">
        <v>5</v>
      </c>
      <c r="P20">
        <v>0</v>
      </c>
      <c r="Q20">
        <v>2</v>
      </c>
      <c r="R20">
        <v>0</v>
      </c>
      <c r="S20">
        <v>40</v>
      </c>
      <c r="T20">
        <v>38</v>
      </c>
      <c r="U20">
        <v>35</v>
      </c>
      <c r="V20">
        <v>35</v>
      </c>
    </row>
    <row r="21" spans="1:22" x14ac:dyDescent="0.2">
      <c r="A21" t="s">
        <v>45</v>
      </c>
      <c r="B21">
        <v>2.1578038454652</v>
      </c>
      <c r="C21">
        <v>23.603001056954199</v>
      </c>
      <c r="D21">
        <v>3736</v>
      </c>
      <c r="E21">
        <v>40866</v>
      </c>
      <c r="F21">
        <v>173139</v>
      </c>
      <c r="G21">
        <v>62.434229145368697</v>
      </c>
      <c r="H21">
        <v>62.435384286613598</v>
      </c>
      <c r="I21">
        <v>108098</v>
      </c>
      <c r="J21">
        <v>108100</v>
      </c>
      <c r="K21">
        <v>63.869377231817303</v>
      </c>
      <c r="L21">
        <v>65.753132704612696</v>
      </c>
      <c r="M21">
        <v>135755</v>
      </c>
      <c r="N21">
        <v>135748</v>
      </c>
      <c r="O21">
        <v>36.130622768182697</v>
      </c>
      <c r="P21">
        <v>34.243476660321299</v>
      </c>
      <c r="Q21">
        <v>76796</v>
      </c>
      <c r="R21">
        <v>70696</v>
      </c>
      <c r="S21">
        <v>212551</v>
      </c>
      <c r="T21">
        <v>206444</v>
      </c>
      <c r="U21">
        <v>173139</v>
      </c>
      <c r="V21">
        <v>173139</v>
      </c>
    </row>
    <row r="22" spans="1:22" x14ac:dyDescent="0.2">
      <c r="A22" t="s">
        <v>46</v>
      </c>
      <c r="B22">
        <v>2.10151380231523</v>
      </c>
      <c r="C22">
        <v>20.7479964381122</v>
      </c>
      <c r="D22">
        <v>118</v>
      </c>
      <c r="E22">
        <v>1165</v>
      </c>
      <c r="F22">
        <v>5615</v>
      </c>
      <c r="G22">
        <v>56.936776491540499</v>
      </c>
      <c r="H22">
        <v>56.936776491540499</v>
      </c>
      <c r="I22">
        <v>3197</v>
      </c>
      <c r="J22">
        <v>3197</v>
      </c>
      <c r="K22">
        <v>64.023063533507397</v>
      </c>
      <c r="L22">
        <v>60.870914356640498</v>
      </c>
      <c r="M22">
        <v>5885</v>
      </c>
      <c r="N22">
        <v>5885</v>
      </c>
      <c r="O22">
        <v>35.976936466492603</v>
      </c>
      <c r="P22">
        <v>39.129085643359502</v>
      </c>
      <c r="Q22">
        <v>3307</v>
      </c>
      <c r="R22">
        <v>3783</v>
      </c>
      <c r="S22">
        <v>9192</v>
      </c>
      <c r="T22">
        <v>9668</v>
      </c>
      <c r="U22">
        <v>5615</v>
      </c>
      <c r="V22">
        <v>5615</v>
      </c>
    </row>
    <row r="23" spans="1:22" x14ac:dyDescent="0.2">
      <c r="A23" t="s">
        <v>47</v>
      </c>
      <c r="B23">
        <v>1.7769096791949399</v>
      </c>
      <c r="C23">
        <v>30.829283381865</v>
      </c>
      <c r="D23">
        <v>160959</v>
      </c>
      <c r="E23">
        <v>2792621</v>
      </c>
      <c r="F23">
        <v>9058377</v>
      </c>
      <c r="G23">
        <v>60.228261641130601</v>
      </c>
      <c r="H23">
        <v>60.228659063317899</v>
      </c>
      <c r="I23">
        <v>5455703</v>
      </c>
      <c r="J23">
        <v>5455739</v>
      </c>
      <c r="K23">
        <v>61.062552828800598</v>
      </c>
      <c r="L23">
        <v>61.511085640965</v>
      </c>
      <c r="M23">
        <v>6575383</v>
      </c>
      <c r="N23">
        <v>6575313</v>
      </c>
      <c r="O23">
        <v>38.937447171199402</v>
      </c>
      <c r="P23">
        <v>38.488259519334598</v>
      </c>
      <c r="Q23">
        <v>4192891</v>
      </c>
      <c r="R23">
        <v>4114256</v>
      </c>
      <c r="S23">
        <v>10768274</v>
      </c>
      <c r="T23">
        <v>10689569</v>
      </c>
      <c r="U23">
        <v>9058377</v>
      </c>
      <c r="V23">
        <v>9058377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23"/>
  <sheetViews>
    <sheetView topLeftCell="P1" zoomScaleNormal="100" workbookViewId="0">
      <pane ySplit="1" topLeftCell="A2" activePane="bottomLeft" state="frozen"/>
      <selection pane="bottomLeft" activeCell="W1" sqref="W1:X1048576"/>
    </sheetView>
  </sheetViews>
  <sheetFormatPr baseColWidth="10" defaultColWidth="8.6640625" defaultRowHeight="15" x14ac:dyDescent="0.2"/>
  <cols>
    <col min="1" max="1" width="7.33203125" customWidth="1"/>
    <col min="2" max="2" width="18.33203125" customWidth="1"/>
    <col min="3" max="3" width="22.6640625" customWidth="1"/>
    <col min="4" max="4" width="16.1640625" customWidth="1"/>
    <col min="5" max="5" width="20.5" customWidth="1"/>
    <col min="6" max="6" width="9.5" customWidth="1"/>
    <col min="7" max="7" width="32.5" customWidth="1"/>
    <col min="8" max="8" width="37" customWidth="1"/>
    <col min="9" max="9" width="30.5" customWidth="1"/>
    <col min="10" max="10" width="34.83203125" customWidth="1"/>
    <col min="11" max="11" width="29.33203125" customWidth="1"/>
    <col min="12" max="12" width="33.6640625" customWidth="1"/>
    <col min="13" max="13" width="27.1640625" customWidth="1"/>
    <col min="14" max="14" width="31.5" customWidth="1"/>
    <col min="15" max="15" width="29.33203125" customWidth="1"/>
    <col min="16" max="16" width="33.6640625" customWidth="1"/>
    <col min="17" max="17" width="27.1640625" customWidth="1"/>
    <col min="18" max="18" width="31.5" customWidth="1"/>
    <col min="19" max="19" width="19.5" customWidth="1"/>
    <col min="20" max="20" width="23.83203125" customWidth="1"/>
    <col min="21" max="21" width="30.5" customWidth="1"/>
    <col min="22" max="22" width="34.83203125" customWidth="1"/>
  </cols>
  <sheetData>
    <row r="1" spans="1:22" s="1" customForma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3</v>
      </c>
    </row>
    <row r="2" spans="1:22" x14ac:dyDescent="0.2">
      <c r="A2">
        <v>1</v>
      </c>
      <c r="B2">
        <v>7.8424780791090098</v>
      </c>
      <c r="C2">
        <v>32.086399033917097</v>
      </c>
      <c r="D2">
        <v>59487</v>
      </c>
      <c r="E2">
        <v>243384</v>
      </c>
      <c r="F2">
        <v>758533</v>
      </c>
      <c r="G2">
        <v>48.5682231359743</v>
      </c>
      <c r="H2">
        <v>48.5684868028154</v>
      </c>
      <c r="I2">
        <v>368406</v>
      </c>
      <c r="J2">
        <v>368408</v>
      </c>
      <c r="K2">
        <v>48.033899286471502</v>
      </c>
      <c r="L2">
        <v>50.472572319126101</v>
      </c>
      <c r="M2">
        <v>431379</v>
      </c>
      <c r="N2">
        <v>431381</v>
      </c>
      <c r="O2">
        <v>51.966100713528498</v>
      </c>
      <c r="P2">
        <v>49.527661685488397</v>
      </c>
      <c r="Q2">
        <v>466693</v>
      </c>
      <c r="R2">
        <v>423305</v>
      </c>
      <c r="S2">
        <v>898072</v>
      </c>
      <c r="T2">
        <v>854686</v>
      </c>
      <c r="U2">
        <v>758533</v>
      </c>
      <c r="V2">
        <v>758533</v>
      </c>
    </row>
    <row r="3" spans="1:22" x14ac:dyDescent="0.2">
      <c r="A3">
        <v>2</v>
      </c>
      <c r="B3">
        <v>6.88507585253058</v>
      </c>
      <c r="C3">
        <v>33.922170939907097</v>
      </c>
      <c r="D3">
        <v>44604</v>
      </c>
      <c r="E3">
        <v>219758</v>
      </c>
      <c r="F3">
        <v>647836</v>
      </c>
      <c r="G3">
        <v>51.1323853567878</v>
      </c>
      <c r="H3">
        <v>51.1323853567878</v>
      </c>
      <c r="I3">
        <v>331254</v>
      </c>
      <c r="J3">
        <v>331254</v>
      </c>
      <c r="K3">
        <v>53.063688662552899</v>
      </c>
      <c r="L3">
        <v>52.102150181938498</v>
      </c>
      <c r="M3">
        <v>393766</v>
      </c>
      <c r="N3">
        <v>393762</v>
      </c>
      <c r="O3">
        <v>46.936311337447101</v>
      </c>
      <c r="P3">
        <v>47.897320542507401</v>
      </c>
      <c r="Q3">
        <v>348297</v>
      </c>
      <c r="R3">
        <v>361984</v>
      </c>
      <c r="S3">
        <v>742063</v>
      </c>
      <c r="T3">
        <v>755746</v>
      </c>
      <c r="U3">
        <v>647836</v>
      </c>
      <c r="V3">
        <v>647836</v>
      </c>
    </row>
    <row r="4" spans="1:22" x14ac:dyDescent="0.2">
      <c r="A4">
        <v>3</v>
      </c>
      <c r="B4">
        <v>6.4896623095745198</v>
      </c>
      <c r="C4">
        <v>38.867029767244802</v>
      </c>
      <c r="D4">
        <v>37688</v>
      </c>
      <c r="E4">
        <v>225716</v>
      </c>
      <c r="F4">
        <v>580739</v>
      </c>
      <c r="G4">
        <v>42.718846159806702</v>
      </c>
      <c r="H4">
        <v>42.719018354200401</v>
      </c>
      <c r="I4">
        <v>248085</v>
      </c>
      <c r="J4">
        <v>248086</v>
      </c>
      <c r="K4">
        <v>49.1273577679966</v>
      </c>
      <c r="L4">
        <v>43.304701390087097</v>
      </c>
      <c r="M4">
        <v>288636</v>
      </c>
      <c r="N4">
        <v>288628</v>
      </c>
      <c r="O4">
        <v>50.8726422320034</v>
      </c>
      <c r="P4">
        <v>56.6940983188423</v>
      </c>
      <c r="Q4">
        <v>298890</v>
      </c>
      <c r="R4">
        <v>377869</v>
      </c>
      <c r="S4">
        <v>587526</v>
      </c>
      <c r="T4">
        <v>666497</v>
      </c>
      <c r="U4">
        <v>580739</v>
      </c>
      <c r="V4">
        <v>580739</v>
      </c>
    </row>
    <row r="5" spans="1:22" x14ac:dyDescent="0.2">
      <c r="A5">
        <v>4</v>
      </c>
      <c r="B5">
        <v>9.4606844956740996</v>
      </c>
      <c r="C5">
        <v>37.064069166592297</v>
      </c>
      <c r="D5">
        <v>48737</v>
      </c>
      <c r="E5">
        <v>190940</v>
      </c>
      <c r="F5">
        <v>515162</v>
      </c>
      <c r="G5">
        <v>44.453007015269002</v>
      </c>
      <c r="H5">
        <v>44.452812901572699</v>
      </c>
      <c r="I5">
        <v>229005</v>
      </c>
      <c r="J5">
        <v>229004</v>
      </c>
      <c r="K5">
        <v>40.801265795875203</v>
      </c>
      <c r="L5">
        <v>45.641184184599098</v>
      </c>
      <c r="M5">
        <v>268700</v>
      </c>
      <c r="N5">
        <v>268686</v>
      </c>
      <c r="O5">
        <v>59.198734204124797</v>
      </c>
      <c r="P5">
        <v>54.356437661799397</v>
      </c>
      <c r="Q5">
        <v>389858</v>
      </c>
      <c r="R5">
        <v>319992</v>
      </c>
      <c r="S5">
        <v>658558</v>
      </c>
      <c r="T5">
        <v>588678</v>
      </c>
      <c r="U5">
        <v>515162</v>
      </c>
      <c r="V5">
        <v>515162</v>
      </c>
    </row>
    <row r="6" spans="1:22" x14ac:dyDescent="0.2">
      <c r="A6">
        <v>5</v>
      </c>
      <c r="B6">
        <v>6.5683386635246599</v>
      </c>
      <c r="C6">
        <v>29.030893823128999</v>
      </c>
      <c r="D6">
        <v>31218</v>
      </c>
      <c r="E6">
        <v>137976</v>
      </c>
      <c r="F6">
        <v>475280</v>
      </c>
      <c r="G6">
        <v>57.425727991920603</v>
      </c>
      <c r="H6">
        <v>57.425517589631397</v>
      </c>
      <c r="I6">
        <v>272933</v>
      </c>
      <c r="J6">
        <v>272932</v>
      </c>
      <c r="K6">
        <v>59.438160224705399</v>
      </c>
      <c r="L6">
        <v>57.836513020470697</v>
      </c>
      <c r="M6">
        <v>311494</v>
      </c>
      <c r="N6">
        <v>311493</v>
      </c>
      <c r="O6">
        <v>40.561839775294601</v>
      </c>
      <c r="P6">
        <v>42.163301304367998</v>
      </c>
      <c r="Q6">
        <v>212570</v>
      </c>
      <c r="R6">
        <v>227081</v>
      </c>
      <c r="S6">
        <v>524064</v>
      </c>
      <c r="T6">
        <v>538574</v>
      </c>
      <c r="U6">
        <v>475280</v>
      </c>
      <c r="V6">
        <v>475280</v>
      </c>
    </row>
    <row r="7" spans="1:22" x14ac:dyDescent="0.2">
      <c r="A7">
        <v>6</v>
      </c>
      <c r="B7">
        <v>6.4127014261633999</v>
      </c>
      <c r="C7">
        <v>33.230211191844603</v>
      </c>
      <c r="D7">
        <v>44587</v>
      </c>
      <c r="E7">
        <v>231047</v>
      </c>
      <c r="F7">
        <v>695292</v>
      </c>
      <c r="G7">
        <v>50.748318692002798</v>
      </c>
      <c r="H7">
        <v>50.749469287723699</v>
      </c>
      <c r="I7">
        <v>352849</v>
      </c>
      <c r="J7">
        <v>352857</v>
      </c>
      <c r="K7">
        <v>56.252177349327397</v>
      </c>
      <c r="L7">
        <v>52.910041912624202</v>
      </c>
      <c r="M7">
        <v>432739</v>
      </c>
      <c r="N7">
        <v>432747</v>
      </c>
      <c r="O7">
        <v>43.747822650672603</v>
      </c>
      <c r="P7">
        <v>47.090936211627003</v>
      </c>
      <c r="Q7">
        <v>336545</v>
      </c>
      <c r="R7">
        <v>385153</v>
      </c>
      <c r="S7">
        <v>769284</v>
      </c>
      <c r="T7">
        <v>817900</v>
      </c>
      <c r="U7">
        <v>695292</v>
      </c>
      <c r="V7">
        <v>695292</v>
      </c>
    </row>
    <row r="8" spans="1:22" x14ac:dyDescent="0.2">
      <c r="A8">
        <v>7</v>
      </c>
      <c r="B8">
        <v>8.5011970610088294</v>
      </c>
      <c r="C8">
        <v>30.578196064303999</v>
      </c>
      <c r="D8">
        <v>45309</v>
      </c>
      <c r="E8">
        <v>162972</v>
      </c>
      <c r="F8">
        <v>532972</v>
      </c>
      <c r="G8">
        <v>50.360619319588999</v>
      </c>
      <c r="H8">
        <v>50.3613698280585</v>
      </c>
      <c r="I8">
        <v>268408</v>
      </c>
      <c r="J8">
        <v>268412</v>
      </c>
      <c r="K8">
        <v>46.849013109852002</v>
      </c>
      <c r="L8">
        <v>52.885166154771802</v>
      </c>
      <c r="M8">
        <v>311151</v>
      </c>
      <c r="N8">
        <v>311143</v>
      </c>
      <c r="O8">
        <v>53.150986890147998</v>
      </c>
      <c r="P8">
        <v>47.1134740803315</v>
      </c>
      <c r="Q8">
        <v>353006</v>
      </c>
      <c r="R8">
        <v>277186</v>
      </c>
      <c r="S8">
        <v>664157</v>
      </c>
      <c r="T8">
        <v>588329</v>
      </c>
      <c r="U8">
        <v>532972</v>
      </c>
      <c r="V8">
        <v>532972</v>
      </c>
    </row>
    <row r="9" spans="1:22" x14ac:dyDescent="0.2">
      <c r="A9">
        <v>8</v>
      </c>
      <c r="B9">
        <v>4.9599799222271503</v>
      </c>
      <c r="C9">
        <v>31.7863116601999</v>
      </c>
      <c r="D9">
        <v>34783</v>
      </c>
      <c r="E9">
        <v>222912</v>
      </c>
      <c r="F9">
        <v>701283</v>
      </c>
      <c r="G9">
        <v>52.823325248152301</v>
      </c>
      <c r="H9">
        <v>52.823040056582002</v>
      </c>
      <c r="I9">
        <v>370441</v>
      </c>
      <c r="J9">
        <v>370439</v>
      </c>
      <c r="K9">
        <v>58.668535731080901</v>
      </c>
      <c r="L9">
        <v>55.161986727924898</v>
      </c>
      <c r="M9">
        <v>456609</v>
      </c>
      <c r="N9">
        <v>456605</v>
      </c>
      <c r="O9">
        <v>41.331464268919099</v>
      </c>
      <c r="P9">
        <v>44.837530036133998</v>
      </c>
      <c r="Q9">
        <v>321677</v>
      </c>
      <c r="R9">
        <v>371144</v>
      </c>
      <c r="S9">
        <v>778286</v>
      </c>
      <c r="T9">
        <v>827749</v>
      </c>
      <c r="U9">
        <v>701283</v>
      </c>
      <c r="V9">
        <v>701283</v>
      </c>
    </row>
    <row r="10" spans="1:22" x14ac:dyDescent="0.2">
      <c r="A10">
        <v>9</v>
      </c>
      <c r="B10">
        <v>8.9701450337041102</v>
      </c>
      <c r="C10">
        <v>37.739286333930899</v>
      </c>
      <c r="D10">
        <v>55837</v>
      </c>
      <c r="E10">
        <v>234918</v>
      </c>
      <c r="F10">
        <v>622476</v>
      </c>
      <c r="G10">
        <v>44.777629980914902</v>
      </c>
      <c r="H10">
        <v>44.777790629678897</v>
      </c>
      <c r="I10">
        <v>278730</v>
      </c>
      <c r="J10">
        <v>278731</v>
      </c>
      <c r="K10">
        <v>45.823197707799999</v>
      </c>
      <c r="L10">
        <v>46.5514763688006</v>
      </c>
      <c r="M10">
        <v>330410</v>
      </c>
      <c r="N10">
        <v>330414</v>
      </c>
      <c r="O10">
        <v>54.176802292200001</v>
      </c>
      <c r="P10">
        <v>53.449087184515797</v>
      </c>
      <c r="Q10">
        <v>390644</v>
      </c>
      <c r="R10">
        <v>379372</v>
      </c>
      <c r="S10">
        <v>721054</v>
      </c>
      <c r="T10">
        <v>709786</v>
      </c>
      <c r="U10">
        <v>622476</v>
      </c>
      <c r="V10">
        <v>622476</v>
      </c>
    </row>
    <row r="11" spans="1:22" x14ac:dyDescent="0.2">
      <c r="A11">
        <v>10</v>
      </c>
      <c r="B11">
        <v>6.5154934587070699</v>
      </c>
      <c r="C11">
        <v>32.141246956748297</v>
      </c>
      <c r="D11">
        <v>26012</v>
      </c>
      <c r="E11">
        <v>128322</v>
      </c>
      <c r="F11">
        <v>399251</v>
      </c>
      <c r="G11">
        <v>51.230929916268202</v>
      </c>
      <c r="H11">
        <v>51.231180385271401</v>
      </c>
      <c r="I11">
        <v>204540</v>
      </c>
      <c r="J11">
        <v>204541</v>
      </c>
      <c r="K11">
        <v>54.946439530601999</v>
      </c>
      <c r="L11">
        <v>52.486137543108498</v>
      </c>
      <c r="M11">
        <v>236362</v>
      </c>
      <c r="N11">
        <v>236354</v>
      </c>
      <c r="O11">
        <v>45.053560469398001</v>
      </c>
      <c r="P11">
        <v>47.512085930577797</v>
      </c>
      <c r="Q11">
        <v>193806</v>
      </c>
      <c r="R11">
        <v>213955</v>
      </c>
      <c r="S11">
        <v>430168</v>
      </c>
      <c r="T11">
        <v>450309</v>
      </c>
      <c r="U11">
        <v>399251</v>
      </c>
      <c r="V11">
        <v>399251</v>
      </c>
    </row>
    <row r="12" spans="1:22" x14ac:dyDescent="0.2">
      <c r="A12">
        <v>11</v>
      </c>
      <c r="B12">
        <v>6.8443863796607403</v>
      </c>
      <c r="C12">
        <v>21.735670440877598</v>
      </c>
      <c r="D12">
        <v>26404</v>
      </c>
      <c r="E12">
        <v>83851</v>
      </c>
      <c r="F12">
        <v>385776</v>
      </c>
      <c r="G12">
        <v>61.723901953465202</v>
      </c>
      <c r="H12">
        <v>61.723901953465202</v>
      </c>
      <c r="I12">
        <v>238116</v>
      </c>
      <c r="J12">
        <v>238116</v>
      </c>
      <c r="K12">
        <v>62.1265423287619</v>
      </c>
      <c r="L12">
        <v>64.997977441416396</v>
      </c>
      <c r="M12">
        <v>276378</v>
      </c>
      <c r="N12">
        <v>276374</v>
      </c>
      <c r="O12">
        <v>37.8734576712381</v>
      </c>
      <c r="P12">
        <v>35.001081833660997</v>
      </c>
      <c r="Q12">
        <v>168485</v>
      </c>
      <c r="R12">
        <v>148826</v>
      </c>
      <c r="S12">
        <v>444863</v>
      </c>
      <c r="T12">
        <v>425200</v>
      </c>
      <c r="U12">
        <v>385776</v>
      </c>
      <c r="V12">
        <v>385776</v>
      </c>
    </row>
    <row r="13" spans="1:22" x14ac:dyDescent="0.2">
      <c r="A13">
        <v>12</v>
      </c>
      <c r="B13">
        <v>9.8671688400939193</v>
      </c>
      <c r="C13">
        <v>32.552702675389199</v>
      </c>
      <c r="D13">
        <v>29290</v>
      </c>
      <c r="E13">
        <v>96634</v>
      </c>
      <c r="F13">
        <v>296854</v>
      </c>
      <c r="G13">
        <v>46.8263860348858</v>
      </c>
      <c r="H13">
        <v>46.827396632688099</v>
      </c>
      <c r="I13">
        <v>139006</v>
      </c>
      <c r="J13">
        <v>139009</v>
      </c>
      <c r="K13">
        <v>47.185937938679601</v>
      </c>
      <c r="L13">
        <v>49.8623651178155</v>
      </c>
      <c r="M13">
        <v>163026</v>
      </c>
      <c r="N13">
        <v>163026</v>
      </c>
      <c r="O13">
        <v>52.814062061320399</v>
      </c>
      <c r="P13">
        <v>50.1376348821845</v>
      </c>
      <c r="Q13">
        <v>182471</v>
      </c>
      <c r="R13">
        <v>163926</v>
      </c>
      <c r="S13">
        <v>345497</v>
      </c>
      <c r="T13">
        <v>326952</v>
      </c>
      <c r="U13">
        <v>296854</v>
      </c>
      <c r="V13">
        <v>296854</v>
      </c>
    </row>
    <row r="14" spans="1:22" x14ac:dyDescent="0.2">
      <c r="A14">
        <v>13</v>
      </c>
      <c r="B14">
        <v>5.6567382315197703</v>
      </c>
      <c r="C14">
        <v>27.813693537709401</v>
      </c>
      <c r="D14">
        <v>44433</v>
      </c>
      <c r="E14">
        <v>218471</v>
      </c>
      <c r="F14">
        <v>785488</v>
      </c>
      <c r="G14">
        <v>59.126301101990101</v>
      </c>
      <c r="H14">
        <v>59.126937648952001</v>
      </c>
      <c r="I14">
        <v>464430</v>
      </c>
      <c r="J14">
        <v>464435</v>
      </c>
      <c r="K14">
        <v>60.017965204235999</v>
      </c>
      <c r="L14">
        <v>60.1946479531751</v>
      </c>
      <c r="M14">
        <v>545885</v>
      </c>
      <c r="N14">
        <v>545886</v>
      </c>
      <c r="O14">
        <v>39.982034795764001</v>
      </c>
      <c r="P14">
        <v>39.8054623164562</v>
      </c>
      <c r="Q14">
        <v>363651</v>
      </c>
      <c r="R14">
        <v>360983</v>
      </c>
      <c r="S14">
        <v>909536</v>
      </c>
      <c r="T14">
        <v>906869</v>
      </c>
      <c r="U14">
        <v>785488</v>
      </c>
      <c r="V14">
        <v>785488</v>
      </c>
    </row>
    <row r="15" spans="1:22" x14ac:dyDescent="0.2">
      <c r="A15">
        <v>14</v>
      </c>
      <c r="B15">
        <v>7.0571528069865996</v>
      </c>
      <c r="C15">
        <v>31.9629684906539</v>
      </c>
      <c r="D15">
        <v>46812</v>
      </c>
      <c r="E15">
        <v>212019</v>
      </c>
      <c r="F15">
        <v>663327</v>
      </c>
      <c r="G15">
        <v>52.191453084225401</v>
      </c>
      <c r="H15">
        <v>52.190850063392602</v>
      </c>
      <c r="I15">
        <v>346200</v>
      </c>
      <c r="J15">
        <v>346196</v>
      </c>
      <c r="K15">
        <v>56.374276937265599</v>
      </c>
      <c r="L15">
        <v>53.813529150553897</v>
      </c>
      <c r="M15">
        <v>415656</v>
      </c>
      <c r="N15">
        <v>415667</v>
      </c>
      <c r="O15">
        <v>43.625723062734401</v>
      </c>
      <c r="P15">
        <v>46.1878949433016</v>
      </c>
      <c r="Q15">
        <v>321659</v>
      </c>
      <c r="R15">
        <v>356765</v>
      </c>
      <c r="S15">
        <v>737315</v>
      </c>
      <c r="T15">
        <v>772432</v>
      </c>
      <c r="U15">
        <v>663327</v>
      </c>
      <c r="V15">
        <v>663327</v>
      </c>
    </row>
    <row r="16" spans="1:22" x14ac:dyDescent="0.2">
      <c r="A16">
        <v>15</v>
      </c>
      <c r="B16">
        <v>7.19066020225294</v>
      </c>
      <c r="C16">
        <v>21.183555747567802</v>
      </c>
      <c r="D16">
        <v>35951</v>
      </c>
      <c r="E16">
        <v>105911</v>
      </c>
      <c r="F16">
        <v>499968</v>
      </c>
      <c r="G16">
        <v>64.263112839221705</v>
      </c>
      <c r="H16">
        <v>64.263112839221705</v>
      </c>
      <c r="I16">
        <v>321295</v>
      </c>
      <c r="J16">
        <v>321295</v>
      </c>
      <c r="K16">
        <v>62.4855763569999</v>
      </c>
      <c r="L16">
        <v>67.048221366702194</v>
      </c>
      <c r="M16">
        <v>371483</v>
      </c>
      <c r="N16">
        <v>371480</v>
      </c>
      <c r="O16">
        <v>37.5144236430001</v>
      </c>
      <c r="P16">
        <v>32.951237164943898</v>
      </c>
      <c r="Q16">
        <v>223027</v>
      </c>
      <c r="R16">
        <v>182566</v>
      </c>
      <c r="S16">
        <v>594510</v>
      </c>
      <c r="T16">
        <v>554046</v>
      </c>
      <c r="U16">
        <v>499968</v>
      </c>
      <c r="V16">
        <v>499968</v>
      </c>
    </row>
    <row r="17" spans="1:22" x14ac:dyDescent="0.2">
      <c r="A17">
        <v>16</v>
      </c>
      <c r="B17">
        <v>8.0653345550924698</v>
      </c>
      <c r="C17">
        <v>36.568243231592703</v>
      </c>
      <c r="D17">
        <v>32743</v>
      </c>
      <c r="E17">
        <v>148455</v>
      </c>
      <c r="F17">
        <v>405974</v>
      </c>
      <c r="G17">
        <v>46.968032435574699</v>
      </c>
      <c r="H17">
        <v>46.969510362732599</v>
      </c>
      <c r="I17">
        <v>190678</v>
      </c>
      <c r="J17">
        <v>190684</v>
      </c>
      <c r="K17">
        <v>45.902563996611597</v>
      </c>
      <c r="L17">
        <v>47.439048084703899</v>
      </c>
      <c r="M17">
        <v>222173</v>
      </c>
      <c r="N17">
        <v>222186</v>
      </c>
      <c r="O17">
        <v>54.097436003388403</v>
      </c>
      <c r="P17">
        <v>52.563727552037903</v>
      </c>
      <c r="Q17">
        <v>261837</v>
      </c>
      <c r="R17">
        <v>246188</v>
      </c>
      <c r="S17">
        <v>484010</v>
      </c>
      <c r="T17">
        <v>468374</v>
      </c>
      <c r="U17">
        <v>405974</v>
      </c>
      <c r="V17">
        <v>405974</v>
      </c>
    </row>
    <row r="18" spans="1:22" x14ac:dyDescent="0.2">
      <c r="A18">
        <v>17</v>
      </c>
      <c r="B18">
        <v>5.6856265282598999</v>
      </c>
      <c r="C18">
        <v>26.560240923718599</v>
      </c>
      <c r="D18">
        <v>17067</v>
      </c>
      <c r="E18">
        <v>79728</v>
      </c>
      <c r="F18">
        <v>300178</v>
      </c>
      <c r="G18">
        <v>60.591382446415103</v>
      </c>
      <c r="H18">
        <v>60.592714989106497</v>
      </c>
      <c r="I18">
        <v>181882</v>
      </c>
      <c r="J18">
        <v>181886</v>
      </c>
      <c r="K18">
        <v>64.981861055686593</v>
      </c>
      <c r="L18">
        <v>61.744733168257099</v>
      </c>
      <c r="M18">
        <v>214947</v>
      </c>
      <c r="N18">
        <v>214947</v>
      </c>
      <c r="O18">
        <v>35.018138944313399</v>
      </c>
      <c r="P18">
        <v>38.255266831742901</v>
      </c>
      <c r="Q18">
        <v>115833</v>
      </c>
      <c r="R18">
        <v>133175</v>
      </c>
      <c r="S18">
        <v>330780</v>
      </c>
      <c r="T18">
        <v>348122</v>
      </c>
      <c r="U18">
        <v>300178</v>
      </c>
      <c r="V18">
        <v>300178</v>
      </c>
    </row>
    <row r="19" spans="1:22" x14ac:dyDescent="0.2">
      <c r="A19">
        <v>18</v>
      </c>
      <c r="B19">
        <v>8.0789063268374193</v>
      </c>
      <c r="C19">
        <v>23.0415091865361</v>
      </c>
      <c r="D19">
        <v>17250</v>
      </c>
      <c r="E19">
        <v>49198</v>
      </c>
      <c r="F19">
        <v>213519</v>
      </c>
      <c r="G19">
        <v>61.217034549618504</v>
      </c>
      <c r="H19">
        <v>61.216566207222797</v>
      </c>
      <c r="I19">
        <v>130710</v>
      </c>
      <c r="J19">
        <v>130709</v>
      </c>
      <c r="K19">
        <v>60.170058202795801</v>
      </c>
      <c r="L19">
        <v>64.383091865161703</v>
      </c>
      <c r="M19">
        <v>152072</v>
      </c>
      <c r="N19">
        <v>152069</v>
      </c>
      <c r="O19">
        <v>39.829941797204199</v>
      </c>
      <c r="P19">
        <v>35.615637992497703</v>
      </c>
      <c r="Q19">
        <v>100665</v>
      </c>
      <c r="R19">
        <v>84122</v>
      </c>
      <c r="S19">
        <v>252737</v>
      </c>
      <c r="T19">
        <v>236191</v>
      </c>
      <c r="U19">
        <v>213519</v>
      </c>
      <c r="V19">
        <v>213519</v>
      </c>
    </row>
    <row r="20" spans="1:22" x14ac:dyDescent="0.2">
      <c r="A20" t="s">
        <v>44</v>
      </c>
      <c r="C20">
        <v>0</v>
      </c>
      <c r="E20">
        <v>0</v>
      </c>
      <c r="F20">
        <v>34</v>
      </c>
      <c r="G20">
        <v>100</v>
      </c>
      <c r="H20">
        <v>100</v>
      </c>
      <c r="I20">
        <v>34</v>
      </c>
      <c r="J20">
        <v>34</v>
      </c>
      <c r="K20">
        <v>100</v>
      </c>
      <c r="L20">
        <v>95</v>
      </c>
      <c r="M20">
        <v>38</v>
      </c>
      <c r="N20">
        <v>38</v>
      </c>
      <c r="O20">
        <v>0</v>
      </c>
      <c r="P20">
        <v>5</v>
      </c>
      <c r="Q20">
        <v>0</v>
      </c>
      <c r="R20">
        <v>2</v>
      </c>
      <c r="S20">
        <v>38</v>
      </c>
      <c r="T20">
        <v>40</v>
      </c>
      <c r="U20">
        <v>34</v>
      </c>
      <c r="V20">
        <v>34</v>
      </c>
    </row>
    <row r="21" spans="1:22" x14ac:dyDescent="0.2">
      <c r="A21" t="s">
        <v>45</v>
      </c>
      <c r="B21">
        <v>6.2651941376675699</v>
      </c>
      <c r="C21">
        <v>25.7250016028038</v>
      </c>
      <c r="D21">
        <v>11726</v>
      </c>
      <c r="E21">
        <v>48150</v>
      </c>
      <c r="F21">
        <v>187172</v>
      </c>
      <c r="G21">
        <v>51.967174577394097</v>
      </c>
      <c r="H21">
        <v>51.967174577394097</v>
      </c>
      <c r="I21">
        <v>97268</v>
      </c>
      <c r="J21">
        <v>97268</v>
      </c>
      <c r="K21">
        <v>56.933196738409897</v>
      </c>
      <c r="L21">
        <v>56.810465256126797</v>
      </c>
      <c r="M21">
        <v>122818</v>
      </c>
      <c r="N21">
        <v>122814</v>
      </c>
      <c r="O21">
        <v>43.066803261590103</v>
      </c>
      <c r="P21">
        <v>43.187684451064399</v>
      </c>
      <c r="Q21">
        <v>92905</v>
      </c>
      <c r="R21">
        <v>93364</v>
      </c>
      <c r="S21">
        <v>215723</v>
      </c>
      <c r="T21">
        <v>216178</v>
      </c>
      <c r="U21">
        <v>187172</v>
      </c>
      <c r="V21">
        <v>187172</v>
      </c>
    </row>
    <row r="22" spans="1:22" x14ac:dyDescent="0.2">
      <c r="A22" t="s">
        <v>46</v>
      </c>
      <c r="B22">
        <v>7.3784722222222197</v>
      </c>
      <c r="C22">
        <v>29.8958333333333</v>
      </c>
      <c r="D22">
        <v>425</v>
      </c>
      <c r="E22">
        <v>1722</v>
      </c>
      <c r="F22">
        <v>5760</v>
      </c>
      <c r="G22">
        <v>37.5347222222222</v>
      </c>
      <c r="H22">
        <v>37.5347222222222</v>
      </c>
      <c r="I22">
        <v>2162</v>
      </c>
      <c r="J22">
        <v>2162</v>
      </c>
      <c r="K22">
        <v>34.845663890249902</v>
      </c>
      <c r="L22">
        <v>40.450460698441603</v>
      </c>
      <c r="M22">
        <v>3556</v>
      </c>
      <c r="N22">
        <v>3556</v>
      </c>
      <c r="O22">
        <v>65.154336109750105</v>
      </c>
      <c r="P22">
        <v>59.549539301558397</v>
      </c>
      <c r="Q22">
        <v>6649</v>
      </c>
      <c r="R22">
        <v>5235</v>
      </c>
      <c r="S22">
        <v>10205</v>
      </c>
      <c r="T22">
        <v>8791</v>
      </c>
      <c r="U22">
        <v>5760</v>
      </c>
      <c r="V22">
        <v>5760</v>
      </c>
    </row>
    <row r="23" spans="1:22" x14ac:dyDescent="0.2">
      <c r="A23" t="s">
        <v>47</v>
      </c>
      <c r="B23">
        <v>7.1371555897499404</v>
      </c>
      <c r="C23">
        <v>31.449785786557399</v>
      </c>
      <c r="D23">
        <v>690363</v>
      </c>
      <c r="E23">
        <v>3042084</v>
      </c>
      <c r="F23">
        <v>9672874</v>
      </c>
      <c r="G23">
        <v>52.067586117631599</v>
      </c>
      <c r="H23">
        <v>52.0678549105467</v>
      </c>
      <c r="I23">
        <v>5036432</v>
      </c>
      <c r="J23">
        <v>5036458</v>
      </c>
      <c r="K23">
        <v>53.604603743623201</v>
      </c>
      <c r="L23">
        <v>53.783588096013602</v>
      </c>
      <c r="M23">
        <v>5949278</v>
      </c>
      <c r="N23">
        <v>5949256</v>
      </c>
      <c r="O23">
        <v>46.395396256376799</v>
      </c>
      <c r="P23">
        <v>46.216213015429901</v>
      </c>
      <c r="Q23">
        <v>5149168</v>
      </c>
      <c r="R23">
        <v>5112193</v>
      </c>
      <c r="S23">
        <v>11098446</v>
      </c>
      <c r="T23">
        <v>11061449</v>
      </c>
      <c r="U23">
        <v>9672874</v>
      </c>
      <c r="V23">
        <v>9672874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23"/>
  <sheetViews>
    <sheetView topLeftCell="T1" zoomScaleNormal="100" workbookViewId="0">
      <pane ySplit="1" topLeftCell="A2" activePane="bottomLeft" state="frozen"/>
      <selection pane="bottomLeft" activeCell="W1" sqref="W1:X23"/>
    </sheetView>
  </sheetViews>
  <sheetFormatPr baseColWidth="10" defaultColWidth="8.6640625" defaultRowHeight="15" x14ac:dyDescent="0.2"/>
  <cols>
    <col min="1" max="1" width="7.33203125" customWidth="1"/>
    <col min="2" max="2" width="18.33203125" customWidth="1"/>
    <col min="3" max="3" width="22.6640625" customWidth="1"/>
    <col min="4" max="4" width="16.1640625" customWidth="1"/>
    <col min="5" max="5" width="20.5" customWidth="1"/>
    <col min="6" max="6" width="9.5" customWidth="1"/>
    <col min="7" max="7" width="32.5" customWidth="1"/>
    <col min="8" max="8" width="37" customWidth="1"/>
    <col min="9" max="9" width="30.5" customWidth="1"/>
    <col min="10" max="10" width="34.83203125" customWidth="1"/>
    <col min="11" max="11" width="29.33203125" customWidth="1"/>
    <col min="12" max="12" width="33.6640625" customWidth="1"/>
    <col min="13" max="13" width="27.1640625" customWidth="1"/>
    <col min="14" max="14" width="31.5" customWidth="1"/>
    <col min="15" max="15" width="29.33203125" customWidth="1"/>
    <col min="16" max="16" width="33.6640625" customWidth="1"/>
    <col min="17" max="17" width="27.1640625" customWidth="1"/>
    <col min="18" max="18" width="31.5" customWidth="1"/>
    <col min="19" max="19" width="19.5" customWidth="1"/>
    <col min="20" max="20" width="23.83203125" customWidth="1"/>
    <col min="21" max="21" width="30.5" customWidth="1"/>
    <col min="22" max="22" width="34.83203125" customWidth="1"/>
  </cols>
  <sheetData>
    <row r="1" spans="1:22" s="1" customForma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3</v>
      </c>
    </row>
    <row r="2" spans="1:22" x14ac:dyDescent="0.2">
      <c r="A2">
        <v>1</v>
      </c>
      <c r="B2">
        <v>2.56397090761739</v>
      </c>
      <c r="C2">
        <v>33.477749822717399</v>
      </c>
      <c r="D2">
        <v>18476</v>
      </c>
      <c r="E2">
        <v>241241</v>
      </c>
      <c r="F2">
        <v>720601</v>
      </c>
      <c r="G2">
        <v>56.312022880900798</v>
      </c>
      <c r="H2">
        <v>56.311884107848897</v>
      </c>
      <c r="I2">
        <v>405785</v>
      </c>
      <c r="J2">
        <v>405784</v>
      </c>
      <c r="K2">
        <v>57.610479275530203</v>
      </c>
      <c r="L2">
        <v>56.577658067662</v>
      </c>
      <c r="M2">
        <v>487304</v>
      </c>
      <c r="N2">
        <v>487326</v>
      </c>
      <c r="O2">
        <v>42.389520724469797</v>
      </c>
      <c r="P2">
        <v>43.424896092135498</v>
      </c>
      <c r="Q2">
        <v>358556</v>
      </c>
      <c r="R2">
        <v>374036</v>
      </c>
      <c r="S2">
        <v>845860</v>
      </c>
      <c r="T2">
        <v>861362</v>
      </c>
      <c r="U2">
        <v>720601</v>
      </c>
      <c r="V2">
        <v>720601</v>
      </c>
    </row>
    <row r="3" spans="1:22" x14ac:dyDescent="0.2">
      <c r="A3">
        <v>2</v>
      </c>
      <c r="B3">
        <v>1.75162335350095</v>
      </c>
      <c r="C3">
        <v>32.46018858787</v>
      </c>
      <c r="D3">
        <v>11068</v>
      </c>
      <c r="E3">
        <v>205101</v>
      </c>
      <c r="F3">
        <v>631871</v>
      </c>
      <c r="G3">
        <v>58.170734216319502</v>
      </c>
      <c r="H3">
        <v>58.1718420373779</v>
      </c>
      <c r="I3">
        <v>367564</v>
      </c>
      <c r="J3">
        <v>367571</v>
      </c>
      <c r="K3">
        <v>64.405819861027396</v>
      </c>
      <c r="L3">
        <v>57.8563431025757</v>
      </c>
      <c r="M3">
        <v>441290</v>
      </c>
      <c r="N3">
        <v>441290</v>
      </c>
      <c r="O3">
        <v>35.594180138972597</v>
      </c>
      <c r="P3">
        <v>42.1436568974243</v>
      </c>
      <c r="Q3">
        <v>243881</v>
      </c>
      <c r="R3">
        <v>321444</v>
      </c>
      <c r="S3">
        <v>685171</v>
      </c>
      <c r="T3">
        <v>762734</v>
      </c>
      <c r="U3">
        <v>631871</v>
      </c>
      <c r="V3">
        <v>631871</v>
      </c>
    </row>
    <row r="4" spans="1:22" x14ac:dyDescent="0.2">
      <c r="A4">
        <v>3</v>
      </c>
      <c r="B4">
        <v>2.9026726337362501</v>
      </c>
      <c r="C4">
        <v>41.931382349127702</v>
      </c>
      <c r="D4">
        <v>13880</v>
      </c>
      <c r="E4">
        <v>200510</v>
      </c>
      <c r="F4">
        <v>478186</v>
      </c>
      <c r="G4">
        <v>48.456458365573198</v>
      </c>
      <c r="H4">
        <v>48.457503983805502</v>
      </c>
      <c r="I4">
        <v>231712</v>
      </c>
      <c r="J4">
        <v>231717</v>
      </c>
      <c r="K4">
        <v>39.249338100186101</v>
      </c>
      <c r="L4">
        <v>48.487683532231699</v>
      </c>
      <c r="M4">
        <v>267434</v>
      </c>
      <c r="N4">
        <v>267428</v>
      </c>
      <c r="O4">
        <v>60.750661899813899</v>
      </c>
      <c r="P4">
        <v>51.511228600749199</v>
      </c>
      <c r="Q4">
        <v>413938</v>
      </c>
      <c r="R4">
        <v>284104</v>
      </c>
      <c r="S4">
        <v>681372</v>
      </c>
      <c r="T4">
        <v>551532</v>
      </c>
      <c r="U4">
        <v>478186</v>
      </c>
      <c r="V4">
        <v>478186</v>
      </c>
    </row>
    <row r="5" spans="1:22" x14ac:dyDescent="0.2">
      <c r="A5">
        <v>4</v>
      </c>
      <c r="B5">
        <v>2.0955416157014102</v>
      </c>
      <c r="C5">
        <v>25.605916084073002</v>
      </c>
      <c r="D5">
        <v>9337</v>
      </c>
      <c r="E5">
        <v>114091</v>
      </c>
      <c r="F5">
        <v>445565</v>
      </c>
      <c r="G5">
        <v>65.985209789817404</v>
      </c>
      <c r="H5">
        <v>65.985883092253701</v>
      </c>
      <c r="I5">
        <v>294007</v>
      </c>
      <c r="J5">
        <v>294010</v>
      </c>
      <c r="K5">
        <v>69.776583825517307</v>
      </c>
      <c r="L5">
        <v>64.709107814076901</v>
      </c>
      <c r="M5">
        <v>325715</v>
      </c>
      <c r="N5">
        <v>325712</v>
      </c>
      <c r="O5">
        <v>30.223416174482701</v>
      </c>
      <c r="P5">
        <v>35.290296176800098</v>
      </c>
      <c r="Q5">
        <v>141082</v>
      </c>
      <c r="R5">
        <v>177633</v>
      </c>
      <c r="S5">
        <v>466797</v>
      </c>
      <c r="T5">
        <v>503345</v>
      </c>
      <c r="U5">
        <v>445565</v>
      </c>
      <c r="V5">
        <v>445565</v>
      </c>
    </row>
    <row r="6" spans="1:22" x14ac:dyDescent="0.2">
      <c r="A6">
        <v>5</v>
      </c>
      <c r="B6">
        <v>2.0127030381753399</v>
      </c>
      <c r="C6">
        <v>29.756001683483699</v>
      </c>
      <c r="D6">
        <v>9421</v>
      </c>
      <c r="E6">
        <v>139281</v>
      </c>
      <c r="F6">
        <v>468077</v>
      </c>
      <c r="G6">
        <v>61.515733522475998</v>
      </c>
      <c r="H6">
        <v>61.515519882412498</v>
      </c>
      <c r="I6">
        <v>287941</v>
      </c>
      <c r="J6">
        <v>287940</v>
      </c>
      <c r="K6">
        <v>56.188863128830498</v>
      </c>
      <c r="L6">
        <v>62.862991762006203</v>
      </c>
      <c r="M6">
        <v>342697</v>
      </c>
      <c r="N6">
        <v>342702</v>
      </c>
      <c r="O6">
        <v>43.811136871169502</v>
      </c>
      <c r="P6">
        <v>37.1379254049751</v>
      </c>
      <c r="Q6">
        <v>267205</v>
      </c>
      <c r="R6">
        <v>202460</v>
      </c>
      <c r="S6">
        <v>609902</v>
      </c>
      <c r="T6">
        <v>545162</v>
      </c>
      <c r="U6">
        <v>468077</v>
      </c>
      <c r="V6">
        <v>468077</v>
      </c>
    </row>
    <row r="7" spans="1:22" x14ac:dyDescent="0.2">
      <c r="A7">
        <v>6</v>
      </c>
      <c r="B7">
        <v>2.2941172660379299</v>
      </c>
      <c r="C7">
        <v>33.468656078350101</v>
      </c>
      <c r="D7">
        <v>14167</v>
      </c>
      <c r="E7">
        <v>206681</v>
      </c>
      <c r="F7">
        <v>617536</v>
      </c>
      <c r="G7">
        <v>56.5785638408125</v>
      </c>
      <c r="H7">
        <v>56.579049642450002</v>
      </c>
      <c r="I7">
        <v>349393</v>
      </c>
      <c r="J7">
        <v>349396</v>
      </c>
      <c r="K7">
        <v>53.660180470648903</v>
      </c>
      <c r="L7">
        <v>58.416764089196498</v>
      </c>
      <c r="M7">
        <v>430719</v>
      </c>
      <c r="N7">
        <v>430729</v>
      </c>
      <c r="O7">
        <v>46.339819529351097</v>
      </c>
      <c r="P7">
        <v>41.5845921409177</v>
      </c>
      <c r="Q7">
        <v>371960</v>
      </c>
      <c r="R7">
        <v>306619</v>
      </c>
      <c r="S7">
        <v>802679</v>
      </c>
      <c r="T7">
        <v>737348</v>
      </c>
      <c r="U7">
        <v>617536</v>
      </c>
      <c r="V7">
        <v>617536</v>
      </c>
    </row>
    <row r="8" spans="1:22" x14ac:dyDescent="0.2">
      <c r="A8">
        <v>7</v>
      </c>
      <c r="B8">
        <v>1.8533742843622101</v>
      </c>
      <c r="C8">
        <v>27.1860803468036</v>
      </c>
      <c r="D8">
        <v>9987</v>
      </c>
      <c r="E8">
        <v>146496</v>
      </c>
      <c r="F8">
        <v>538867</v>
      </c>
      <c r="G8">
        <v>64.374326132422297</v>
      </c>
      <c r="H8">
        <v>64.373583834230004</v>
      </c>
      <c r="I8">
        <v>346892</v>
      </c>
      <c r="J8">
        <v>346888</v>
      </c>
      <c r="K8">
        <v>62.123626459631197</v>
      </c>
      <c r="L8">
        <v>65.160582731178906</v>
      </c>
      <c r="M8">
        <v>396883</v>
      </c>
      <c r="N8">
        <v>396869</v>
      </c>
      <c r="O8">
        <v>37.876373540368803</v>
      </c>
      <c r="P8">
        <v>34.837118656033901</v>
      </c>
      <c r="Q8">
        <v>241977</v>
      </c>
      <c r="R8">
        <v>212180</v>
      </c>
      <c r="S8">
        <v>638860</v>
      </c>
      <c r="T8">
        <v>609049</v>
      </c>
      <c r="U8">
        <v>538867</v>
      </c>
      <c r="V8">
        <v>538867</v>
      </c>
    </row>
    <row r="9" spans="1:22" x14ac:dyDescent="0.2">
      <c r="A9">
        <v>8</v>
      </c>
      <c r="B9">
        <v>1.8947084952039399</v>
      </c>
      <c r="C9">
        <v>31.146813556728599</v>
      </c>
      <c r="D9">
        <v>12383</v>
      </c>
      <c r="E9">
        <v>203560</v>
      </c>
      <c r="F9">
        <v>653557</v>
      </c>
      <c r="G9">
        <v>59.813451619369097</v>
      </c>
      <c r="H9">
        <v>59.813757637053797</v>
      </c>
      <c r="I9">
        <v>390915</v>
      </c>
      <c r="J9">
        <v>390917</v>
      </c>
      <c r="K9">
        <v>63.960528912571498</v>
      </c>
      <c r="L9">
        <v>62.059364583719002</v>
      </c>
      <c r="M9">
        <v>486132</v>
      </c>
      <c r="N9">
        <v>486129</v>
      </c>
      <c r="O9">
        <v>36.039471087428502</v>
      </c>
      <c r="P9">
        <v>37.940252435439</v>
      </c>
      <c r="Q9">
        <v>273918</v>
      </c>
      <c r="R9">
        <v>297197</v>
      </c>
      <c r="S9">
        <v>760050</v>
      </c>
      <c r="T9">
        <v>783326</v>
      </c>
      <c r="U9">
        <v>653557</v>
      </c>
      <c r="V9">
        <v>653557</v>
      </c>
    </row>
    <row r="10" spans="1:22" x14ac:dyDescent="0.2">
      <c r="A10">
        <v>9</v>
      </c>
      <c r="B10">
        <v>2.3896679062080399</v>
      </c>
      <c r="C10">
        <v>40.601571717478201</v>
      </c>
      <c r="D10">
        <v>14806</v>
      </c>
      <c r="E10">
        <v>251558</v>
      </c>
      <c r="F10">
        <v>619584</v>
      </c>
      <c r="G10">
        <v>49.669617033364297</v>
      </c>
      <c r="H10">
        <v>49.669455634748502</v>
      </c>
      <c r="I10">
        <v>307745</v>
      </c>
      <c r="J10">
        <v>307744</v>
      </c>
      <c r="K10">
        <v>56.379469350356999</v>
      </c>
      <c r="L10">
        <v>49.953449442651397</v>
      </c>
      <c r="M10">
        <v>377195</v>
      </c>
      <c r="N10">
        <v>377195</v>
      </c>
      <c r="O10">
        <v>43.620530649643001</v>
      </c>
      <c r="P10">
        <v>50.046550557348603</v>
      </c>
      <c r="Q10">
        <v>291834</v>
      </c>
      <c r="R10">
        <v>377898</v>
      </c>
      <c r="S10">
        <v>669029</v>
      </c>
      <c r="T10">
        <v>755093</v>
      </c>
      <c r="U10">
        <v>619584</v>
      </c>
      <c r="V10">
        <v>619584</v>
      </c>
    </row>
    <row r="11" spans="1:22" x14ac:dyDescent="0.2">
      <c r="A11">
        <v>10</v>
      </c>
      <c r="B11">
        <v>1.9462935503885801</v>
      </c>
      <c r="C11">
        <v>30.579590119756499</v>
      </c>
      <c r="D11">
        <v>7403</v>
      </c>
      <c r="E11">
        <v>116311</v>
      </c>
      <c r="F11">
        <v>380364</v>
      </c>
      <c r="G11">
        <v>60.743918982868998</v>
      </c>
      <c r="H11">
        <v>60.7441818889275</v>
      </c>
      <c r="I11">
        <v>231048</v>
      </c>
      <c r="J11">
        <v>231049</v>
      </c>
      <c r="K11">
        <v>63.238376624132002</v>
      </c>
      <c r="L11">
        <v>61.3646778376987</v>
      </c>
      <c r="M11">
        <v>271827</v>
      </c>
      <c r="N11">
        <v>271840</v>
      </c>
      <c r="O11">
        <v>36.761623375867998</v>
      </c>
      <c r="P11">
        <v>38.638256759166701</v>
      </c>
      <c r="Q11">
        <v>158018</v>
      </c>
      <c r="R11">
        <v>171164</v>
      </c>
      <c r="S11">
        <v>429845</v>
      </c>
      <c r="T11">
        <v>443004</v>
      </c>
      <c r="U11">
        <v>380364</v>
      </c>
      <c r="V11">
        <v>380364</v>
      </c>
    </row>
    <row r="12" spans="1:22" x14ac:dyDescent="0.2">
      <c r="A12">
        <v>11</v>
      </c>
      <c r="B12">
        <v>1.9872989875304199</v>
      </c>
      <c r="C12">
        <v>28.123052820850599</v>
      </c>
      <c r="D12">
        <v>7814</v>
      </c>
      <c r="E12">
        <v>110579</v>
      </c>
      <c r="F12">
        <v>393197</v>
      </c>
      <c r="G12">
        <v>63.4633529757348</v>
      </c>
      <c r="H12">
        <v>63.4633529757348</v>
      </c>
      <c r="I12">
        <v>249536</v>
      </c>
      <c r="J12">
        <v>249536</v>
      </c>
      <c r="K12">
        <v>69.730665965716</v>
      </c>
      <c r="L12">
        <v>63.201916163588599</v>
      </c>
      <c r="M12">
        <v>297114</v>
      </c>
      <c r="N12">
        <v>297116</v>
      </c>
      <c r="O12">
        <v>30.269334034284</v>
      </c>
      <c r="P12">
        <v>36.798509272376897</v>
      </c>
      <c r="Q12">
        <v>128974</v>
      </c>
      <c r="R12">
        <v>172992</v>
      </c>
      <c r="S12">
        <v>426088</v>
      </c>
      <c r="T12">
        <v>470108</v>
      </c>
      <c r="U12">
        <v>393197</v>
      </c>
      <c r="V12">
        <v>393197</v>
      </c>
    </row>
    <row r="13" spans="1:22" x14ac:dyDescent="0.2">
      <c r="A13">
        <v>12</v>
      </c>
      <c r="B13">
        <v>2.20600994642811</v>
      </c>
      <c r="C13">
        <v>39.824766743342003</v>
      </c>
      <c r="D13">
        <v>5975</v>
      </c>
      <c r="E13">
        <v>107861</v>
      </c>
      <c r="F13">
        <v>270851</v>
      </c>
      <c r="G13">
        <v>50.6559005202161</v>
      </c>
      <c r="H13">
        <v>50.6559005202161</v>
      </c>
      <c r="I13">
        <v>137201</v>
      </c>
      <c r="J13">
        <v>137201</v>
      </c>
      <c r="K13">
        <v>49.139511217005001</v>
      </c>
      <c r="L13">
        <v>51.168231646341802</v>
      </c>
      <c r="M13">
        <v>162725</v>
      </c>
      <c r="N13">
        <v>162716</v>
      </c>
      <c r="O13">
        <v>50.860488782994999</v>
      </c>
      <c r="P13">
        <v>48.8289381827787</v>
      </c>
      <c r="Q13">
        <v>168424</v>
      </c>
      <c r="R13">
        <v>155277</v>
      </c>
      <c r="S13">
        <v>331149</v>
      </c>
      <c r="T13">
        <v>317993</v>
      </c>
      <c r="U13">
        <v>270849</v>
      </c>
      <c r="V13">
        <v>270849</v>
      </c>
    </row>
    <row r="14" spans="1:22" x14ac:dyDescent="0.2">
      <c r="A14">
        <v>13</v>
      </c>
      <c r="B14">
        <v>3.3337743634694701</v>
      </c>
      <c r="C14">
        <v>37.792047058304703</v>
      </c>
      <c r="D14">
        <v>24189</v>
      </c>
      <c r="E14">
        <v>274207</v>
      </c>
      <c r="F14">
        <v>725574</v>
      </c>
      <c r="G14">
        <v>52.909834145104398</v>
      </c>
      <c r="H14">
        <v>52.910798898527197</v>
      </c>
      <c r="I14">
        <v>383900</v>
      </c>
      <c r="J14">
        <v>383907</v>
      </c>
      <c r="K14">
        <v>49.733238602514497</v>
      </c>
      <c r="L14">
        <v>51.734054627224999</v>
      </c>
      <c r="M14">
        <v>450796</v>
      </c>
      <c r="N14">
        <v>450809</v>
      </c>
      <c r="O14">
        <v>50.266761397485503</v>
      </c>
      <c r="P14">
        <v>48.2674372301029</v>
      </c>
      <c r="Q14">
        <v>455632</v>
      </c>
      <c r="R14">
        <v>420601</v>
      </c>
      <c r="S14">
        <v>906428</v>
      </c>
      <c r="T14">
        <v>871410</v>
      </c>
      <c r="U14">
        <v>725574</v>
      </c>
      <c r="V14">
        <v>725574</v>
      </c>
    </row>
    <row r="15" spans="1:22" x14ac:dyDescent="0.2">
      <c r="A15">
        <v>14</v>
      </c>
      <c r="B15">
        <v>2.2773227348108702</v>
      </c>
      <c r="C15">
        <v>29.971654011360499</v>
      </c>
      <c r="D15">
        <v>14405</v>
      </c>
      <c r="E15">
        <v>189583</v>
      </c>
      <c r="F15">
        <v>632541</v>
      </c>
      <c r="G15">
        <v>60.951622108290202</v>
      </c>
      <c r="H15">
        <v>60.9520963858469</v>
      </c>
      <c r="I15">
        <v>385544</v>
      </c>
      <c r="J15">
        <v>385547</v>
      </c>
      <c r="K15">
        <v>66.5767486411319</v>
      </c>
      <c r="L15">
        <v>60.883805905670201</v>
      </c>
      <c r="M15">
        <v>461526</v>
      </c>
      <c r="N15">
        <v>461551</v>
      </c>
      <c r="O15">
        <v>33.4232513588681</v>
      </c>
      <c r="P15">
        <v>39.119491877559902</v>
      </c>
      <c r="Q15">
        <v>231698</v>
      </c>
      <c r="R15">
        <v>296559</v>
      </c>
      <c r="S15">
        <v>693224</v>
      </c>
      <c r="T15">
        <v>758110</v>
      </c>
      <c r="U15">
        <v>632541</v>
      </c>
      <c r="V15">
        <v>632541</v>
      </c>
    </row>
    <row r="16" spans="1:22" x14ac:dyDescent="0.2">
      <c r="A16">
        <v>15</v>
      </c>
      <c r="B16">
        <v>1.8393632507461299</v>
      </c>
      <c r="C16">
        <v>23.3847876075329</v>
      </c>
      <c r="D16">
        <v>8807</v>
      </c>
      <c r="E16">
        <v>111968</v>
      </c>
      <c r="F16">
        <v>478807</v>
      </c>
      <c r="G16">
        <v>68.154809766774505</v>
      </c>
      <c r="H16">
        <v>68.155227471611695</v>
      </c>
      <c r="I16">
        <v>326330</v>
      </c>
      <c r="J16">
        <v>326332</v>
      </c>
      <c r="K16">
        <v>70.154868254827605</v>
      </c>
      <c r="L16">
        <v>67.923549582474905</v>
      </c>
      <c r="M16">
        <v>373179</v>
      </c>
      <c r="N16">
        <v>373191</v>
      </c>
      <c r="O16">
        <v>29.845131745172399</v>
      </c>
      <c r="P16">
        <v>32.078634507160203</v>
      </c>
      <c r="Q16">
        <v>158757</v>
      </c>
      <c r="R16">
        <v>176249</v>
      </c>
      <c r="S16">
        <v>531936</v>
      </c>
      <c r="T16">
        <v>549440</v>
      </c>
      <c r="U16">
        <v>478807</v>
      </c>
      <c r="V16">
        <v>478807</v>
      </c>
    </row>
    <row r="17" spans="1:22" x14ac:dyDescent="0.2">
      <c r="A17">
        <v>16</v>
      </c>
      <c r="B17">
        <v>1.9138161201580299</v>
      </c>
      <c r="C17">
        <v>30.5610653810607</v>
      </c>
      <c r="D17">
        <v>7082</v>
      </c>
      <c r="E17">
        <v>113090</v>
      </c>
      <c r="F17">
        <v>370046</v>
      </c>
      <c r="G17">
        <v>61.139155672538003</v>
      </c>
      <c r="H17">
        <v>61.1378044891716</v>
      </c>
      <c r="I17">
        <v>226243</v>
      </c>
      <c r="J17">
        <v>226238</v>
      </c>
      <c r="K17">
        <v>57.647729390704299</v>
      </c>
      <c r="L17">
        <v>61.8460121886284</v>
      </c>
      <c r="M17">
        <v>265997</v>
      </c>
      <c r="N17">
        <v>265983</v>
      </c>
      <c r="O17">
        <v>42.352270609295701</v>
      </c>
      <c r="P17">
        <v>38.150732550055501</v>
      </c>
      <c r="Q17">
        <v>195421</v>
      </c>
      <c r="R17">
        <v>164076</v>
      </c>
      <c r="S17">
        <v>461418</v>
      </c>
      <c r="T17">
        <v>430059</v>
      </c>
      <c r="U17">
        <v>370046</v>
      </c>
      <c r="V17">
        <v>370046</v>
      </c>
    </row>
    <row r="18" spans="1:22" x14ac:dyDescent="0.2">
      <c r="A18">
        <v>17</v>
      </c>
      <c r="B18">
        <v>1.8335138178136201</v>
      </c>
      <c r="C18">
        <v>34.221421227320498</v>
      </c>
      <c r="D18">
        <v>4690</v>
      </c>
      <c r="E18">
        <v>87536</v>
      </c>
      <c r="F18">
        <v>255793</v>
      </c>
      <c r="G18">
        <v>57.019152205103303</v>
      </c>
      <c r="H18">
        <v>57.018761263990797</v>
      </c>
      <c r="I18">
        <v>145851</v>
      </c>
      <c r="J18">
        <v>145850</v>
      </c>
      <c r="K18">
        <v>52.255770724316598</v>
      </c>
      <c r="L18">
        <v>57.245927021146002</v>
      </c>
      <c r="M18">
        <v>164173</v>
      </c>
      <c r="N18">
        <v>164163</v>
      </c>
      <c r="O18">
        <v>47.744229275683402</v>
      </c>
      <c r="P18">
        <v>42.750585839424197</v>
      </c>
      <c r="Q18">
        <v>149999</v>
      </c>
      <c r="R18">
        <v>122595</v>
      </c>
      <c r="S18">
        <v>314172</v>
      </c>
      <c r="T18">
        <v>286758</v>
      </c>
      <c r="U18">
        <v>255793</v>
      </c>
      <c r="V18">
        <v>255793</v>
      </c>
    </row>
    <row r="19" spans="1:22" x14ac:dyDescent="0.2">
      <c r="A19">
        <v>18</v>
      </c>
      <c r="B19">
        <v>1.8558976655403701</v>
      </c>
      <c r="C19">
        <v>22.123313385712802</v>
      </c>
      <c r="D19">
        <v>4103</v>
      </c>
      <c r="E19">
        <v>48910</v>
      </c>
      <c r="F19">
        <v>221079</v>
      </c>
      <c r="G19">
        <v>68.681331107884503</v>
      </c>
      <c r="H19">
        <v>68.681331107884503</v>
      </c>
      <c r="I19">
        <v>151840</v>
      </c>
      <c r="J19">
        <v>151840</v>
      </c>
      <c r="K19">
        <v>66.787144975950497</v>
      </c>
      <c r="L19">
        <v>71.834629175456797</v>
      </c>
      <c r="M19">
        <v>192729</v>
      </c>
      <c r="N19">
        <v>192728</v>
      </c>
      <c r="O19">
        <v>33.212855024049503</v>
      </c>
      <c r="P19">
        <v>28.164998099100199</v>
      </c>
      <c r="Q19">
        <v>95843</v>
      </c>
      <c r="R19">
        <v>75565</v>
      </c>
      <c r="S19">
        <v>288572</v>
      </c>
      <c r="T19">
        <v>268293</v>
      </c>
      <c r="U19">
        <v>221079</v>
      </c>
      <c r="V19">
        <v>221079</v>
      </c>
    </row>
    <row r="20" spans="1:22" x14ac:dyDescent="0.2">
      <c r="A20" t="s">
        <v>44</v>
      </c>
      <c r="B20">
        <v>0</v>
      </c>
      <c r="C20">
        <v>48.571428571428598</v>
      </c>
      <c r="D20">
        <v>0</v>
      </c>
      <c r="E20">
        <v>17</v>
      </c>
      <c r="F20">
        <v>35</v>
      </c>
      <c r="G20">
        <v>48.571428571428598</v>
      </c>
      <c r="H20">
        <v>48.571428571428598</v>
      </c>
      <c r="I20">
        <v>17</v>
      </c>
      <c r="J20">
        <v>17</v>
      </c>
      <c r="K20">
        <v>66.6666666666667</v>
      </c>
      <c r="L20">
        <v>54.054054054054099</v>
      </c>
      <c r="M20">
        <v>20</v>
      </c>
      <c r="N20">
        <v>20</v>
      </c>
      <c r="O20">
        <v>33.3333333333333</v>
      </c>
      <c r="P20">
        <v>45.945945945946001</v>
      </c>
      <c r="Q20">
        <v>10</v>
      </c>
      <c r="R20">
        <v>17</v>
      </c>
      <c r="S20">
        <v>30</v>
      </c>
      <c r="T20">
        <v>37</v>
      </c>
      <c r="U20">
        <v>35</v>
      </c>
      <c r="V20">
        <v>35</v>
      </c>
    </row>
    <row r="21" spans="1:22" x14ac:dyDescent="0.2">
      <c r="A21" t="s">
        <v>45</v>
      </c>
      <c r="B21">
        <v>2.9553580787552001</v>
      </c>
      <c r="C21">
        <v>27.432711009655101</v>
      </c>
      <c r="D21">
        <v>5075</v>
      </c>
      <c r="E21">
        <v>47108</v>
      </c>
      <c r="F21">
        <v>171722</v>
      </c>
      <c r="G21">
        <v>58.4677560242718</v>
      </c>
      <c r="H21">
        <v>58.4677560242718</v>
      </c>
      <c r="I21">
        <v>100402</v>
      </c>
      <c r="J21">
        <v>100402</v>
      </c>
      <c r="K21">
        <v>59.174516470653799</v>
      </c>
      <c r="L21">
        <v>62.002754834344898</v>
      </c>
      <c r="M21">
        <v>127398</v>
      </c>
      <c r="N21">
        <v>127389</v>
      </c>
      <c r="O21">
        <v>40.825483529346201</v>
      </c>
      <c r="P21">
        <v>37.992864687014801</v>
      </c>
      <c r="Q21">
        <v>87894</v>
      </c>
      <c r="R21">
        <v>78059</v>
      </c>
      <c r="S21">
        <v>215292</v>
      </c>
      <c r="T21">
        <v>205448</v>
      </c>
      <c r="U21">
        <v>171722</v>
      </c>
      <c r="V21">
        <v>171722</v>
      </c>
    </row>
    <row r="22" spans="1:22" x14ac:dyDescent="0.2">
      <c r="A22" t="s">
        <v>46</v>
      </c>
      <c r="B22">
        <v>2.1465428276573801</v>
      </c>
      <c r="C22">
        <v>9.1434468524251802</v>
      </c>
      <c r="D22">
        <v>104</v>
      </c>
      <c r="E22">
        <v>443</v>
      </c>
      <c r="F22">
        <v>4845</v>
      </c>
      <c r="G22">
        <v>71.826625386996895</v>
      </c>
      <c r="H22">
        <v>71.785345717234307</v>
      </c>
      <c r="I22">
        <v>3480</v>
      </c>
      <c r="J22">
        <v>3478</v>
      </c>
      <c r="K22">
        <v>72.727272727272705</v>
      </c>
      <c r="L22">
        <v>76.355216562244607</v>
      </c>
      <c r="M22">
        <v>5608</v>
      </c>
      <c r="N22">
        <v>5606</v>
      </c>
      <c r="O22">
        <v>27.272727272727298</v>
      </c>
      <c r="P22">
        <v>23.617542903840899</v>
      </c>
      <c r="Q22">
        <v>2103</v>
      </c>
      <c r="R22">
        <v>1734</v>
      </c>
      <c r="S22">
        <v>7711</v>
      </c>
      <c r="T22">
        <v>7340</v>
      </c>
      <c r="U22">
        <v>4845</v>
      </c>
      <c r="V22">
        <v>4845</v>
      </c>
    </row>
    <row r="23" spans="1:22" x14ac:dyDescent="0.2">
      <c r="A23" t="s">
        <v>47</v>
      </c>
      <c r="B23">
        <v>2.2379024263439198</v>
      </c>
      <c r="C23">
        <v>32.120812848889102</v>
      </c>
      <c r="D23">
        <v>203172</v>
      </c>
      <c r="E23">
        <v>2916132</v>
      </c>
      <c r="F23">
        <v>9078696</v>
      </c>
      <c r="G23">
        <v>58.635579382765997</v>
      </c>
      <c r="H23">
        <v>58.635777649124897</v>
      </c>
      <c r="I23">
        <v>5323346</v>
      </c>
      <c r="J23">
        <v>5323364</v>
      </c>
      <c r="K23">
        <v>58.784181259077002</v>
      </c>
      <c r="L23">
        <v>59.051406560840199</v>
      </c>
      <c r="M23">
        <v>6328461</v>
      </c>
      <c r="N23">
        <v>6328492</v>
      </c>
      <c r="O23">
        <v>41.215818740922998</v>
      </c>
      <c r="P23">
        <v>40.948882701373201</v>
      </c>
      <c r="Q23">
        <v>4437124</v>
      </c>
      <c r="R23">
        <v>4388459</v>
      </c>
      <c r="S23">
        <v>10765585</v>
      </c>
      <c r="T23">
        <v>10716951</v>
      </c>
      <c r="U23">
        <v>9078696</v>
      </c>
      <c r="V23">
        <v>9078696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3"/>
  <sheetViews>
    <sheetView topLeftCell="U1" zoomScaleNormal="100" workbookViewId="0">
      <pane ySplit="1" topLeftCell="A2" activePane="bottomLeft" state="frozen"/>
      <selection pane="bottomLeft" activeCell="W1" sqref="W1:X1048576"/>
    </sheetView>
  </sheetViews>
  <sheetFormatPr baseColWidth="10" defaultColWidth="8.6640625" defaultRowHeight="15" x14ac:dyDescent="0.2"/>
  <cols>
    <col min="1" max="1" width="7.33203125" customWidth="1"/>
    <col min="2" max="2" width="18.33203125" customWidth="1"/>
    <col min="3" max="3" width="22.6640625" customWidth="1"/>
    <col min="4" max="4" width="16.1640625" customWidth="1"/>
    <col min="5" max="5" width="20.5" customWidth="1"/>
    <col min="6" max="6" width="9.5" customWidth="1"/>
    <col min="7" max="7" width="32.5" customWidth="1"/>
    <col min="8" max="8" width="37" customWidth="1"/>
    <col min="9" max="9" width="30.5" customWidth="1"/>
    <col min="10" max="10" width="34.83203125" customWidth="1"/>
    <col min="11" max="11" width="29.33203125" customWidth="1"/>
    <col min="12" max="12" width="33.6640625" customWidth="1"/>
    <col min="13" max="13" width="27.1640625" customWidth="1"/>
    <col min="14" max="14" width="31.5" customWidth="1"/>
    <col min="15" max="15" width="29.33203125" customWidth="1"/>
    <col min="16" max="16" width="33.6640625" customWidth="1"/>
    <col min="17" max="17" width="27.1640625" customWidth="1"/>
    <col min="18" max="18" width="31.5" customWidth="1"/>
    <col min="19" max="19" width="19.5" customWidth="1"/>
    <col min="20" max="20" width="23.83203125" customWidth="1"/>
    <col min="21" max="21" width="30.5" customWidth="1"/>
    <col min="22" max="22" width="34.83203125" customWidth="1"/>
  </cols>
  <sheetData>
    <row r="1" spans="1:22" s="1" customForma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3</v>
      </c>
    </row>
    <row r="2" spans="1:22" x14ac:dyDescent="0.2">
      <c r="A2">
        <v>1</v>
      </c>
      <c r="B2">
        <v>6.97901005180191</v>
      </c>
      <c r="C2">
        <v>36.2321124215757</v>
      </c>
      <c r="D2">
        <v>53149</v>
      </c>
      <c r="E2">
        <v>275930</v>
      </c>
      <c r="F2">
        <v>761562</v>
      </c>
      <c r="G2">
        <v>47.005759215927299</v>
      </c>
      <c r="H2">
        <v>47.006284452217898</v>
      </c>
      <c r="I2">
        <v>357978</v>
      </c>
      <c r="J2">
        <v>357982</v>
      </c>
      <c r="K2">
        <v>47.511789511739202</v>
      </c>
      <c r="L2">
        <v>49.0481668442225</v>
      </c>
      <c r="M2">
        <v>415292</v>
      </c>
      <c r="N2">
        <v>415282</v>
      </c>
      <c r="O2">
        <v>52.488210488260798</v>
      </c>
      <c r="P2">
        <v>50.9506520748049</v>
      </c>
      <c r="Q2">
        <v>458790</v>
      </c>
      <c r="R2">
        <v>431390</v>
      </c>
      <c r="S2">
        <v>874082</v>
      </c>
      <c r="T2">
        <v>846672</v>
      </c>
      <c r="U2">
        <v>761562</v>
      </c>
      <c r="V2">
        <v>761562</v>
      </c>
    </row>
    <row r="3" spans="1:22" x14ac:dyDescent="0.2">
      <c r="A3">
        <v>2</v>
      </c>
      <c r="B3">
        <v>5.0047876315005402</v>
      </c>
      <c r="C3">
        <v>35.300265589227301</v>
      </c>
      <c r="D3">
        <v>31413</v>
      </c>
      <c r="E3">
        <v>221566</v>
      </c>
      <c r="F3">
        <v>627666</v>
      </c>
      <c r="G3">
        <v>50.108975155576402</v>
      </c>
      <c r="H3">
        <v>50.108975155576402</v>
      </c>
      <c r="I3">
        <v>314517</v>
      </c>
      <c r="J3">
        <v>314517</v>
      </c>
      <c r="K3">
        <v>51.172285426999402</v>
      </c>
      <c r="L3">
        <v>51.251736165133003</v>
      </c>
      <c r="M3">
        <v>362353</v>
      </c>
      <c r="N3">
        <v>362359</v>
      </c>
      <c r="O3">
        <v>48.827714573000598</v>
      </c>
      <c r="P3">
        <v>48.7491124695552</v>
      </c>
      <c r="Q3">
        <v>345751</v>
      </c>
      <c r="R3">
        <v>344665</v>
      </c>
      <c r="S3">
        <v>708104</v>
      </c>
      <c r="T3">
        <v>707024</v>
      </c>
      <c r="U3">
        <v>627666</v>
      </c>
      <c r="V3">
        <v>627666</v>
      </c>
    </row>
    <row r="4" spans="1:22" x14ac:dyDescent="0.2">
      <c r="A4">
        <v>3</v>
      </c>
      <c r="B4">
        <v>4.5078071742125996</v>
      </c>
      <c r="C4">
        <v>28.641635859893601</v>
      </c>
      <c r="D4">
        <v>27839</v>
      </c>
      <c r="E4">
        <v>176879</v>
      </c>
      <c r="F4">
        <v>617573</v>
      </c>
      <c r="G4">
        <v>58.925179695355901</v>
      </c>
      <c r="H4">
        <v>58.9264750887749</v>
      </c>
      <c r="I4">
        <v>363906</v>
      </c>
      <c r="J4">
        <v>363914</v>
      </c>
      <c r="K4">
        <v>63.698197780814901</v>
      </c>
      <c r="L4">
        <v>61.996736502139001</v>
      </c>
      <c r="M4">
        <v>439966</v>
      </c>
      <c r="N4">
        <v>439971</v>
      </c>
      <c r="O4">
        <v>36.301802219185099</v>
      </c>
      <c r="P4">
        <v>38.003968052666899</v>
      </c>
      <c r="Q4">
        <v>250738</v>
      </c>
      <c r="R4">
        <v>269702</v>
      </c>
      <c r="S4">
        <v>690704</v>
      </c>
      <c r="T4">
        <v>709673</v>
      </c>
      <c r="U4">
        <v>617573</v>
      </c>
      <c r="V4">
        <v>617573</v>
      </c>
    </row>
    <row r="5" spans="1:22" x14ac:dyDescent="0.2">
      <c r="A5">
        <v>4</v>
      </c>
      <c r="B5">
        <v>5.9379109072832801</v>
      </c>
      <c r="C5">
        <v>38.493192970077899</v>
      </c>
      <c r="D5">
        <v>29624</v>
      </c>
      <c r="E5">
        <v>192041</v>
      </c>
      <c r="F5">
        <v>498896</v>
      </c>
      <c r="G5">
        <v>47.701124081972999</v>
      </c>
      <c r="H5">
        <v>47.701524967127398</v>
      </c>
      <c r="I5">
        <v>237979</v>
      </c>
      <c r="J5">
        <v>237981</v>
      </c>
      <c r="K5">
        <v>50.591942168309899</v>
      </c>
      <c r="L5">
        <v>47.645917136140604</v>
      </c>
      <c r="M5">
        <v>267343</v>
      </c>
      <c r="N5">
        <v>267336</v>
      </c>
      <c r="O5">
        <v>49.408057831690101</v>
      </c>
      <c r="P5">
        <v>52.352835289945098</v>
      </c>
      <c r="Q5">
        <v>261087</v>
      </c>
      <c r="R5">
        <v>293746</v>
      </c>
      <c r="S5">
        <v>528430</v>
      </c>
      <c r="T5">
        <v>561082</v>
      </c>
      <c r="U5">
        <v>498896</v>
      </c>
      <c r="V5">
        <v>498896</v>
      </c>
    </row>
    <row r="6" spans="1:22" x14ac:dyDescent="0.2">
      <c r="A6">
        <v>5</v>
      </c>
      <c r="B6">
        <v>3.50654855164299</v>
      </c>
      <c r="C6">
        <v>27.702261004525401</v>
      </c>
      <c r="D6">
        <v>16629</v>
      </c>
      <c r="E6">
        <v>131368</v>
      </c>
      <c r="F6">
        <v>474227</v>
      </c>
      <c r="G6">
        <v>61.121572580219997</v>
      </c>
      <c r="H6">
        <v>61.1228377970887</v>
      </c>
      <c r="I6">
        <v>289855</v>
      </c>
      <c r="J6">
        <v>289861</v>
      </c>
      <c r="K6">
        <v>65.120318128617896</v>
      </c>
      <c r="L6">
        <v>62.100478179744201</v>
      </c>
      <c r="M6">
        <v>328827</v>
      </c>
      <c r="N6">
        <v>328827</v>
      </c>
      <c r="O6">
        <v>34.879681871382097</v>
      </c>
      <c r="P6">
        <v>37.899521820255799</v>
      </c>
      <c r="Q6">
        <v>176126</v>
      </c>
      <c r="R6">
        <v>200681</v>
      </c>
      <c r="S6">
        <v>504953</v>
      </c>
      <c r="T6">
        <v>529508</v>
      </c>
      <c r="U6">
        <v>474227</v>
      </c>
      <c r="V6">
        <v>474227</v>
      </c>
    </row>
    <row r="7" spans="1:22" x14ac:dyDescent="0.2">
      <c r="A7">
        <v>6</v>
      </c>
      <c r="B7">
        <v>2.8026512363221898</v>
      </c>
      <c r="C7">
        <v>32.2346944797319</v>
      </c>
      <c r="D7">
        <v>18047</v>
      </c>
      <c r="E7">
        <v>207565</v>
      </c>
      <c r="F7">
        <v>643926</v>
      </c>
      <c r="G7">
        <v>52.894276671542997</v>
      </c>
      <c r="H7">
        <v>52.8944319688908</v>
      </c>
      <c r="I7">
        <v>340600</v>
      </c>
      <c r="J7">
        <v>340601</v>
      </c>
      <c r="K7">
        <v>62.4400682612347</v>
      </c>
      <c r="L7">
        <v>54.452735281448398</v>
      </c>
      <c r="M7">
        <v>391867</v>
      </c>
      <c r="N7">
        <v>391880</v>
      </c>
      <c r="O7">
        <v>37.5599317387653</v>
      </c>
      <c r="P7">
        <v>45.549071102032897</v>
      </c>
      <c r="Q7">
        <v>235722</v>
      </c>
      <c r="R7">
        <v>327803</v>
      </c>
      <c r="S7">
        <v>627589</v>
      </c>
      <c r="T7">
        <v>719683</v>
      </c>
      <c r="U7">
        <v>643926</v>
      </c>
      <c r="V7">
        <v>643926</v>
      </c>
    </row>
    <row r="8" spans="1:22" x14ac:dyDescent="0.2">
      <c r="A8">
        <v>7</v>
      </c>
      <c r="B8">
        <v>3.51049027007085</v>
      </c>
      <c r="C8">
        <v>19.745907610598898</v>
      </c>
      <c r="D8">
        <v>18745</v>
      </c>
      <c r="E8">
        <v>105439</v>
      </c>
      <c r="F8">
        <v>533979</v>
      </c>
      <c r="G8">
        <v>66.811366760428299</v>
      </c>
      <c r="H8">
        <v>66.810804939529305</v>
      </c>
      <c r="I8">
        <v>356758</v>
      </c>
      <c r="J8">
        <v>356755</v>
      </c>
      <c r="K8">
        <v>68.151166662153003</v>
      </c>
      <c r="L8">
        <v>71.471866317602604</v>
      </c>
      <c r="M8">
        <v>427806</v>
      </c>
      <c r="N8">
        <v>427797</v>
      </c>
      <c r="O8">
        <v>31.848833337846902</v>
      </c>
      <c r="P8">
        <v>28.526630056152101</v>
      </c>
      <c r="Q8">
        <v>199925</v>
      </c>
      <c r="R8">
        <v>170747</v>
      </c>
      <c r="S8">
        <v>627731</v>
      </c>
      <c r="T8">
        <v>598544</v>
      </c>
      <c r="U8">
        <v>533978</v>
      </c>
      <c r="V8">
        <v>533978</v>
      </c>
    </row>
    <row r="9" spans="1:22" x14ac:dyDescent="0.2">
      <c r="A9">
        <v>8</v>
      </c>
      <c r="B9">
        <v>4.9788594846820002</v>
      </c>
      <c r="C9">
        <v>26.510614064371701</v>
      </c>
      <c r="D9">
        <v>32960</v>
      </c>
      <c r="E9">
        <v>175500</v>
      </c>
      <c r="F9">
        <v>662007</v>
      </c>
      <c r="G9">
        <v>60.254498819498899</v>
      </c>
      <c r="H9">
        <v>60.254347763694298</v>
      </c>
      <c r="I9">
        <v>398889</v>
      </c>
      <c r="J9">
        <v>398888</v>
      </c>
      <c r="K9">
        <v>59.109737264479698</v>
      </c>
      <c r="L9">
        <v>63.274932979501202</v>
      </c>
      <c r="M9">
        <v>467347</v>
      </c>
      <c r="N9">
        <v>467336</v>
      </c>
      <c r="O9">
        <v>40.890262735520302</v>
      </c>
      <c r="P9">
        <v>36.723577676081099</v>
      </c>
      <c r="Q9">
        <v>323296</v>
      </c>
      <c r="R9">
        <v>271233</v>
      </c>
      <c r="S9">
        <v>790643</v>
      </c>
      <c r="T9">
        <v>738569</v>
      </c>
      <c r="U9">
        <v>662007</v>
      </c>
      <c r="V9">
        <v>662007</v>
      </c>
    </row>
    <row r="10" spans="1:22" x14ac:dyDescent="0.2">
      <c r="A10">
        <v>9</v>
      </c>
      <c r="B10">
        <v>4.6602846234550999</v>
      </c>
      <c r="C10">
        <v>38.751483772104201</v>
      </c>
      <c r="D10">
        <v>32115</v>
      </c>
      <c r="E10">
        <v>267045</v>
      </c>
      <c r="F10">
        <v>689122</v>
      </c>
      <c r="G10">
        <v>48.397526127449098</v>
      </c>
      <c r="H10">
        <v>48.398687024939001</v>
      </c>
      <c r="I10">
        <v>333518</v>
      </c>
      <c r="J10">
        <v>333526</v>
      </c>
      <c r="K10">
        <v>55.278952412781599</v>
      </c>
      <c r="L10">
        <v>49.414182812490402</v>
      </c>
      <c r="M10">
        <v>400276</v>
      </c>
      <c r="N10">
        <v>400287</v>
      </c>
      <c r="O10">
        <v>44.721047587218401</v>
      </c>
      <c r="P10">
        <v>50.587175103232497</v>
      </c>
      <c r="Q10">
        <v>323826</v>
      </c>
      <c r="R10">
        <v>409789</v>
      </c>
      <c r="S10">
        <v>724102</v>
      </c>
      <c r="T10">
        <v>810076</v>
      </c>
      <c r="U10">
        <v>689122</v>
      </c>
      <c r="V10">
        <v>689122</v>
      </c>
    </row>
    <row r="11" spans="1:22" x14ac:dyDescent="0.2">
      <c r="A11">
        <v>10</v>
      </c>
      <c r="B11">
        <v>2.9505851497148798</v>
      </c>
      <c r="C11">
        <v>15.6343758071887</v>
      </c>
      <c r="D11">
        <v>11880</v>
      </c>
      <c r="E11">
        <v>62949</v>
      </c>
      <c r="F11">
        <v>402632</v>
      </c>
      <c r="G11">
        <v>73.761648353831802</v>
      </c>
      <c r="H11">
        <v>73.764132011365206</v>
      </c>
      <c r="I11">
        <v>296988</v>
      </c>
      <c r="J11">
        <v>296998</v>
      </c>
      <c r="K11">
        <v>76.008379438147898</v>
      </c>
      <c r="L11">
        <v>77.851081809059394</v>
      </c>
      <c r="M11">
        <v>353762</v>
      </c>
      <c r="N11">
        <v>353774</v>
      </c>
      <c r="O11">
        <v>23.991620561852098</v>
      </c>
      <c r="P11">
        <v>22.1515588965372</v>
      </c>
      <c r="Q11">
        <v>111663</v>
      </c>
      <c r="R11">
        <v>100662</v>
      </c>
      <c r="S11">
        <v>465425</v>
      </c>
      <c r="T11">
        <v>454436</v>
      </c>
      <c r="U11">
        <v>402632</v>
      </c>
      <c r="V11">
        <v>402632</v>
      </c>
    </row>
    <row r="12" spans="1:22" x14ac:dyDescent="0.2">
      <c r="A12">
        <v>11</v>
      </c>
      <c r="B12">
        <v>2.8215332249932801</v>
      </c>
      <c r="C12">
        <v>23.123934708167599</v>
      </c>
      <c r="D12">
        <v>11025</v>
      </c>
      <c r="E12">
        <v>90354</v>
      </c>
      <c r="F12">
        <v>390745</v>
      </c>
      <c r="G12">
        <v>67.569642605791501</v>
      </c>
      <c r="H12">
        <v>67.570410369934393</v>
      </c>
      <c r="I12">
        <v>264025</v>
      </c>
      <c r="J12">
        <v>264028</v>
      </c>
      <c r="K12">
        <v>73.517492693544597</v>
      </c>
      <c r="L12">
        <v>67.983798196633401</v>
      </c>
      <c r="M12">
        <v>300602</v>
      </c>
      <c r="N12">
        <v>300606</v>
      </c>
      <c r="O12">
        <v>26.4825073064554</v>
      </c>
      <c r="P12">
        <v>32.017106426670097</v>
      </c>
      <c r="Q12">
        <v>108283</v>
      </c>
      <c r="R12">
        <v>141571</v>
      </c>
      <c r="S12">
        <v>408885</v>
      </c>
      <c r="T12">
        <v>442177</v>
      </c>
      <c r="U12">
        <v>390745</v>
      </c>
      <c r="V12">
        <v>390745</v>
      </c>
    </row>
    <row r="13" spans="1:22" x14ac:dyDescent="0.2">
      <c r="A13">
        <v>12</v>
      </c>
      <c r="B13">
        <v>4.6929631965240199</v>
      </c>
      <c r="C13">
        <v>34.6892550904847</v>
      </c>
      <c r="D13">
        <v>14214</v>
      </c>
      <c r="E13">
        <v>105063</v>
      </c>
      <c r="F13">
        <v>302879</v>
      </c>
      <c r="G13">
        <v>53.7627237279574</v>
      </c>
      <c r="H13">
        <v>53.763053892808699</v>
      </c>
      <c r="I13">
        <v>162836</v>
      </c>
      <c r="J13">
        <v>162837</v>
      </c>
      <c r="K13">
        <v>59.485057645391699</v>
      </c>
      <c r="L13">
        <v>54.770234850378102</v>
      </c>
      <c r="M13">
        <v>188479</v>
      </c>
      <c r="N13">
        <v>188483</v>
      </c>
      <c r="O13">
        <v>40.514942354608301</v>
      </c>
      <c r="P13">
        <v>45.230927487548499</v>
      </c>
      <c r="Q13">
        <v>128372</v>
      </c>
      <c r="R13">
        <v>155655</v>
      </c>
      <c r="S13">
        <v>316851</v>
      </c>
      <c r="T13">
        <v>344138</v>
      </c>
      <c r="U13">
        <v>302879</v>
      </c>
      <c r="V13">
        <v>302879</v>
      </c>
    </row>
    <row r="14" spans="1:22" x14ac:dyDescent="0.2">
      <c r="A14">
        <v>13</v>
      </c>
      <c r="B14">
        <v>6.6751431430774497</v>
      </c>
      <c r="C14">
        <v>28.299014147128201</v>
      </c>
      <c r="D14">
        <v>40687</v>
      </c>
      <c r="E14">
        <v>172489</v>
      </c>
      <c r="F14">
        <v>609530</v>
      </c>
      <c r="G14">
        <v>55.986835737101899</v>
      </c>
      <c r="H14">
        <v>55.987327920410699</v>
      </c>
      <c r="I14">
        <v>341256</v>
      </c>
      <c r="J14">
        <v>341259</v>
      </c>
      <c r="K14">
        <v>50.436270516259903</v>
      </c>
      <c r="L14">
        <v>58.758541056771101</v>
      </c>
      <c r="M14">
        <v>388789</v>
      </c>
      <c r="N14">
        <v>388780</v>
      </c>
      <c r="O14">
        <v>49.563729483740097</v>
      </c>
      <c r="P14">
        <v>41.2400987218453</v>
      </c>
      <c r="Q14">
        <v>382063</v>
      </c>
      <c r="R14">
        <v>272868</v>
      </c>
      <c r="S14">
        <v>770852</v>
      </c>
      <c r="T14">
        <v>661648</v>
      </c>
      <c r="U14">
        <v>609529</v>
      </c>
      <c r="V14">
        <v>609529</v>
      </c>
    </row>
    <row r="15" spans="1:22" x14ac:dyDescent="0.2">
      <c r="A15">
        <v>14</v>
      </c>
      <c r="B15">
        <v>5.0054834868709701</v>
      </c>
      <c r="C15">
        <v>29.4067389498029</v>
      </c>
      <c r="D15">
        <v>31949</v>
      </c>
      <c r="E15">
        <v>187927</v>
      </c>
      <c r="F15">
        <v>639061</v>
      </c>
      <c r="G15">
        <v>56.728230951348898</v>
      </c>
      <c r="H15">
        <v>56.7283874309338</v>
      </c>
      <c r="I15">
        <v>362528</v>
      </c>
      <c r="J15">
        <v>362529</v>
      </c>
      <c r="K15">
        <v>58.293732427922997</v>
      </c>
      <c r="L15">
        <v>58.2862661784349</v>
      </c>
      <c r="M15">
        <v>404931</v>
      </c>
      <c r="N15">
        <v>404945</v>
      </c>
      <c r="O15">
        <v>41.706267572077003</v>
      </c>
      <c r="P15">
        <v>41.715748929114298</v>
      </c>
      <c r="Q15">
        <v>289708</v>
      </c>
      <c r="R15">
        <v>289821</v>
      </c>
      <c r="S15">
        <v>694639</v>
      </c>
      <c r="T15">
        <v>694766</v>
      </c>
      <c r="U15">
        <v>639061</v>
      </c>
      <c r="V15">
        <v>639061</v>
      </c>
    </row>
    <row r="16" spans="1:22" x14ac:dyDescent="0.2">
      <c r="A16">
        <v>15</v>
      </c>
      <c r="B16">
        <v>5.9074568204311104</v>
      </c>
      <c r="C16">
        <v>23.700142052093899</v>
      </c>
      <c r="D16">
        <v>29069</v>
      </c>
      <c r="E16">
        <v>116622</v>
      </c>
      <c r="F16">
        <v>492073</v>
      </c>
      <c r="G16">
        <v>62.890465439071001</v>
      </c>
      <c r="H16">
        <v>62.892091214108497</v>
      </c>
      <c r="I16">
        <v>309467</v>
      </c>
      <c r="J16">
        <v>309475</v>
      </c>
      <c r="K16">
        <v>60.168996463519001</v>
      </c>
      <c r="L16">
        <v>66.926645190980196</v>
      </c>
      <c r="M16">
        <v>363585</v>
      </c>
      <c r="N16">
        <v>363579</v>
      </c>
      <c r="O16">
        <v>39.831003536480999</v>
      </c>
      <c r="P16">
        <v>33.072250345145001</v>
      </c>
      <c r="Q16">
        <v>240688</v>
      </c>
      <c r="R16">
        <v>179665</v>
      </c>
      <c r="S16">
        <v>604273</v>
      </c>
      <c r="T16">
        <v>543244</v>
      </c>
      <c r="U16">
        <v>492073</v>
      </c>
      <c r="V16">
        <v>492073</v>
      </c>
    </row>
    <row r="17" spans="1:22" x14ac:dyDescent="0.2">
      <c r="A17">
        <v>16</v>
      </c>
      <c r="B17">
        <v>4.6402665463506096</v>
      </c>
      <c r="C17">
        <v>19.9159567396127</v>
      </c>
      <c r="D17">
        <v>17381</v>
      </c>
      <c r="E17">
        <v>74599</v>
      </c>
      <c r="F17">
        <v>374569</v>
      </c>
      <c r="G17">
        <v>65.720334571200496</v>
      </c>
      <c r="H17">
        <v>65.719800624184103</v>
      </c>
      <c r="I17">
        <v>246168</v>
      </c>
      <c r="J17">
        <v>246166</v>
      </c>
      <c r="K17">
        <v>63.010330843023702</v>
      </c>
      <c r="L17">
        <v>71.3341357964037</v>
      </c>
      <c r="M17">
        <v>290385</v>
      </c>
      <c r="N17">
        <v>290387</v>
      </c>
      <c r="O17">
        <v>36.989669156976298</v>
      </c>
      <c r="P17">
        <v>28.666355507517</v>
      </c>
      <c r="Q17">
        <v>170468</v>
      </c>
      <c r="R17">
        <v>116695</v>
      </c>
      <c r="S17">
        <v>460853</v>
      </c>
      <c r="T17">
        <v>407082</v>
      </c>
      <c r="U17">
        <v>374569</v>
      </c>
      <c r="V17">
        <v>374569</v>
      </c>
    </row>
    <row r="18" spans="1:22" x14ac:dyDescent="0.2">
      <c r="A18">
        <v>17</v>
      </c>
      <c r="B18">
        <v>7.1734205889755804</v>
      </c>
      <c r="C18">
        <v>36.910180310561998</v>
      </c>
      <c r="D18">
        <v>20520</v>
      </c>
      <c r="E18">
        <v>105586</v>
      </c>
      <c r="F18">
        <v>286062</v>
      </c>
      <c r="G18">
        <v>47.5578720696912</v>
      </c>
      <c r="H18">
        <v>47.5589207933944</v>
      </c>
      <c r="I18">
        <v>136045</v>
      </c>
      <c r="J18">
        <v>136048</v>
      </c>
      <c r="K18">
        <v>44.102823901403703</v>
      </c>
      <c r="L18">
        <v>48.722336592897598</v>
      </c>
      <c r="M18">
        <v>151476</v>
      </c>
      <c r="N18">
        <v>151468</v>
      </c>
      <c r="O18">
        <v>55.897176098596297</v>
      </c>
      <c r="P18">
        <v>51.275090066906799</v>
      </c>
      <c r="Q18">
        <v>191985</v>
      </c>
      <c r="R18">
        <v>159404</v>
      </c>
      <c r="S18">
        <v>343461</v>
      </c>
      <c r="T18">
        <v>310872</v>
      </c>
      <c r="U18">
        <v>286062</v>
      </c>
      <c r="V18">
        <v>286062</v>
      </c>
    </row>
    <row r="19" spans="1:22" x14ac:dyDescent="0.2">
      <c r="A19">
        <v>18</v>
      </c>
      <c r="B19">
        <v>4.2799472400975302</v>
      </c>
      <c r="C19">
        <v>32.231104360685897</v>
      </c>
      <c r="D19">
        <v>10708</v>
      </c>
      <c r="E19">
        <v>80639</v>
      </c>
      <c r="F19">
        <v>250190</v>
      </c>
      <c r="G19">
        <v>56.527039450018002</v>
      </c>
      <c r="H19">
        <v>56.526639753787101</v>
      </c>
      <c r="I19">
        <v>141425</v>
      </c>
      <c r="J19">
        <v>141424</v>
      </c>
      <c r="K19">
        <v>62.973983022404198</v>
      </c>
      <c r="L19">
        <v>58.212139381178801</v>
      </c>
      <c r="M19">
        <v>166990</v>
      </c>
      <c r="N19">
        <v>166992</v>
      </c>
      <c r="O19">
        <v>37.026016977595802</v>
      </c>
      <c r="P19">
        <v>41.7885578035891</v>
      </c>
      <c r="Q19">
        <v>98183</v>
      </c>
      <c r="R19">
        <v>119878</v>
      </c>
      <c r="S19">
        <v>265173</v>
      </c>
      <c r="T19">
        <v>286870</v>
      </c>
      <c r="U19">
        <v>250190</v>
      </c>
      <c r="V19">
        <v>250190</v>
      </c>
    </row>
    <row r="20" spans="1:22" x14ac:dyDescent="0.2">
      <c r="A20" t="s">
        <v>44</v>
      </c>
      <c r="B20">
        <v>2.7027027027027</v>
      </c>
      <c r="D20">
        <v>1</v>
      </c>
      <c r="F20">
        <v>37</v>
      </c>
      <c r="G20">
        <v>91.891891891891902</v>
      </c>
      <c r="H20">
        <v>91.891891891891902</v>
      </c>
      <c r="I20">
        <v>34</v>
      </c>
      <c r="J20">
        <v>34</v>
      </c>
      <c r="K20">
        <v>92.682926829268297</v>
      </c>
      <c r="L20">
        <v>100</v>
      </c>
      <c r="M20">
        <v>38</v>
      </c>
      <c r="N20">
        <v>38</v>
      </c>
      <c r="O20">
        <v>7.3170731707317103</v>
      </c>
      <c r="P20">
        <v>0</v>
      </c>
      <c r="Q20">
        <v>3</v>
      </c>
      <c r="R20">
        <v>0</v>
      </c>
      <c r="S20">
        <v>41</v>
      </c>
      <c r="T20">
        <v>38</v>
      </c>
      <c r="U20">
        <v>37</v>
      </c>
      <c r="V20">
        <v>37</v>
      </c>
    </row>
    <row r="21" spans="1:22" x14ac:dyDescent="0.2">
      <c r="A21" t="s">
        <v>45</v>
      </c>
      <c r="B21">
        <v>6.8484231943031499</v>
      </c>
      <c r="C21">
        <v>32.745676500508601</v>
      </c>
      <c r="D21">
        <v>13464</v>
      </c>
      <c r="E21">
        <v>64378</v>
      </c>
      <c r="F21">
        <v>196600</v>
      </c>
      <c r="G21">
        <v>47.7309257375382</v>
      </c>
      <c r="H21">
        <v>47.731434384537103</v>
      </c>
      <c r="I21">
        <v>93839</v>
      </c>
      <c r="J21">
        <v>93840</v>
      </c>
      <c r="K21">
        <v>54.23583984375</v>
      </c>
      <c r="L21">
        <v>51.914054073488202</v>
      </c>
      <c r="M21">
        <v>115518</v>
      </c>
      <c r="N21">
        <v>115515</v>
      </c>
      <c r="O21">
        <v>45.76416015625</v>
      </c>
      <c r="P21">
        <v>48.084597684619297</v>
      </c>
      <c r="Q21">
        <v>97474</v>
      </c>
      <c r="R21">
        <v>106994</v>
      </c>
      <c r="S21">
        <v>212992</v>
      </c>
      <c r="T21">
        <v>222509</v>
      </c>
      <c r="U21">
        <v>196600</v>
      </c>
      <c r="V21">
        <v>196600</v>
      </c>
    </row>
    <row r="22" spans="1:22" x14ac:dyDescent="0.2">
      <c r="A22" t="s">
        <v>46</v>
      </c>
      <c r="B22">
        <v>3.5149711735168299</v>
      </c>
      <c r="C22">
        <v>13.3717686442254</v>
      </c>
      <c r="D22">
        <v>189</v>
      </c>
      <c r="E22">
        <v>719</v>
      </c>
      <c r="F22">
        <v>5377</v>
      </c>
      <c r="G22">
        <v>61.986237679003203</v>
      </c>
      <c r="H22">
        <v>61.986237679003203</v>
      </c>
      <c r="I22">
        <v>3333</v>
      </c>
      <c r="J22">
        <v>3333</v>
      </c>
      <c r="K22">
        <v>74.931880108991805</v>
      </c>
      <c r="L22">
        <v>67.319461444308402</v>
      </c>
      <c r="M22">
        <v>5500</v>
      </c>
      <c r="N22">
        <v>5500</v>
      </c>
      <c r="O22">
        <v>25.068119891008202</v>
      </c>
      <c r="P22">
        <v>32.680538555691598</v>
      </c>
      <c r="Q22">
        <v>1840</v>
      </c>
      <c r="R22">
        <v>2670</v>
      </c>
      <c r="S22">
        <v>7340</v>
      </c>
      <c r="T22">
        <v>8170</v>
      </c>
      <c r="U22">
        <v>5377</v>
      </c>
      <c r="V22">
        <v>5377</v>
      </c>
    </row>
    <row r="23" spans="1:22" x14ac:dyDescent="0.2">
      <c r="A23" t="s">
        <v>47</v>
      </c>
      <c r="B23">
        <v>4.88066319196819</v>
      </c>
      <c r="C23">
        <v>29.757530706578301</v>
      </c>
      <c r="D23">
        <v>461608</v>
      </c>
      <c r="E23">
        <v>2814658</v>
      </c>
      <c r="F23">
        <v>9458711</v>
      </c>
      <c r="G23">
        <v>56.582170657291499</v>
      </c>
      <c r="H23">
        <v>56.582720415075599</v>
      </c>
      <c r="I23">
        <v>5351944</v>
      </c>
      <c r="J23">
        <v>5351996</v>
      </c>
      <c r="K23">
        <v>58.634232425840899</v>
      </c>
      <c r="L23">
        <v>58.802270993682903</v>
      </c>
      <c r="M23">
        <v>6231132</v>
      </c>
      <c r="N23">
        <v>6231142</v>
      </c>
      <c r="O23">
        <v>41.365767574159101</v>
      </c>
      <c r="P23">
        <v>41.1978233746865</v>
      </c>
      <c r="Q23">
        <v>4395991</v>
      </c>
      <c r="R23">
        <v>4365639</v>
      </c>
      <c r="S23">
        <v>10627123</v>
      </c>
      <c r="T23">
        <v>10596781</v>
      </c>
      <c r="U23">
        <v>9458711</v>
      </c>
      <c r="V23">
        <v>9458711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4"/>
  <sheetViews>
    <sheetView topLeftCell="T1" zoomScaleNormal="100" workbookViewId="0">
      <pane ySplit="1" topLeftCell="A2" activePane="bottomLeft" state="frozen"/>
      <selection pane="bottomLeft" activeCell="W1" sqref="W1:X1048576"/>
    </sheetView>
  </sheetViews>
  <sheetFormatPr baseColWidth="10" defaultColWidth="8.6640625" defaultRowHeight="15" x14ac:dyDescent="0.2"/>
  <cols>
    <col min="1" max="1" width="7.33203125" customWidth="1"/>
    <col min="2" max="2" width="18.33203125" customWidth="1"/>
    <col min="3" max="3" width="22.6640625" customWidth="1"/>
    <col min="4" max="4" width="16.1640625" customWidth="1"/>
    <col min="5" max="5" width="20.5" customWidth="1"/>
    <col min="6" max="6" width="9.5" customWidth="1"/>
    <col min="7" max="7" width="32.5" customWidth="1"/>
    <col min="8" max="8" width="37" customWidth="1"/>
    <col min="9" max="9" width="30.5" customWidth="1"/>
    <col min="10" max="10" width="34.83203125" customWidth="1"/>
    <col min="11" max="11" width="29.33203125" customWidth="1"/>
    <col min="12" max="12" width="33.6640625" customWidth="1"/>
    <col min="13" max="13" width="27.1640625" customWidth="1"/>
    <col min="14" max="14" width="31.5" customWidth="1"/>
    <col min="15" max="15" width="29.33203125" customWidth="1"/>
    <col min="16" max="16" width="33.6640625" customWidth="1"/>
    <col min="17" max="17" width="27.1640625" customWidth="1"/>
    <col min="18" max="18" width="31.5" customWidth="1"/>
    <col min="19" max="19" width="19.5" customWidth="1"/>
    <col min="20" max="20" width="23.83203125" customWidth="1"/>
    <col min="21" max="21" width="30.5" customWidth="1"/>
    <col min="22" max="22" width="34.83203125" customWidth="1"/>
  </cols>
  <sheetData>
    <row r="1" spans="1:22" s="1" customFormat="1" x14ac:dyDescent="0.2">
      <c r="A1" s="1" t="s">
        <v>2</v>
      </c>
      <c r="B1" s="1" t="s">
        <v>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1" t="s">
        <v>24</v>
      </c>
      <c r="M1" s="1" t="s">
        <v>26</v>
      </c>
      <c r="N1" s="1" t="s">
        <v>28</v>
      </c>
      <c r="O1" s="1" t="s">
        <v>30</v>
      </c>
      <c r="P1" s="1" t="s">
        <v>32</v>
      </c>
      <c r="Q1" s="1" t="s">
        <v>34</v>
      </c>
      <c r="R1" s="1" t="s">
        <v>36</v>
      </c>
      <c r="S1" s="1" t="s">
        <v>38</v>
      </c>
      <c r="T1" s="1" t="s">
        <v>40</v>
      </c>
      <c r="U1" s="1" t="s">
        <v>42</v>
      </c>
      <c r="V1" s="1" t="s">
        <v>43</v>
      </c>
    </row>
    <row r="2" spans="1:22" x14ac:dyDescent="0.2">
      <c r="A2">
        <v>1</v>
      </c>
      <c r="B2">
        <v>2.2454674201102098</v>
      </c>
      <c r="C2">
        <v>34.949765478752902</v>
      </c>
      <c r="D2">
        <v>16014</v>
      </c>
      <c r="E2">
        <v>249246</v>
      </c>
      <c r="F2">
        <v>713170</v>
      </c>
      <c r="G2">
        <v>54.013629288949303</v>
      </c>
      <c r="H2">
        <v>54.014470603082003</v>
      </c>
      <c r="I2">
        <v>385209</v>
      </c>
      <c r="J2">
        <v>385215</v>
      </c>
      <c r="K2">
        <v>57.535000697563099</v>
      </c>
      <c r="L2">
        <v>53.354103072452801</v>
      </c>
      <c r="M2">
        <v>457764</v>
      </c>
      <c r="N2">
        <v>457767</v>
      </c>
      <c r="O2">
        <v>42.464999302436901</v>
      </c>
      <c r="P2">
        <v>46.6462465864549</v>
      </c>
      <c r="Q2">
        <v>337863</v>
      </c>
      <c r="R2">
        <v>400215</v>
      </c>
      <c r="S2">
        <v>795627</v>
      </c>
      <c r="T2">
        <v>857982</v>
      </c>
      <c r="U2">
        <v>713170</v>
      </c>
      <c r="V2">
        <v>713170</v>
      </c>
    </row>
    <row r="3" spans="1:22" x14ac:dyDescent="0.2">
      <c r="A3">
        <v>2</v>
      </c>
      <c r="B3">
        <v>2.1971032137304798</v>
      </c>
      <c r="C3">
        <v>32.118584293376898</v>
      </c>
      <c r="D3">
        <v>12055</v>
      </c>
      <c r="E3">
        <v>176226</v>
      </c>
      <c r="F3">
        <v>548677</v>
      </c>
      <c r="G3">
        <v>58.083899999453202</v>
      </c>
      <c r="H3">
        <v>58.084811282412097</v>
      </c>
      <c r="I3">
        <v>318693</v>
      </c>
      <c r="J3">
        <v>318698</v>
      </c>
      <c r="K3">
        <v>53.649505315132302</v>
      </c>
      <c r="L3">
        <v>58.1588740937894</v>
      </c>
      <c r="M3">
        <v>375840</v>
      </c>
      <c r="N3">
        <v>375843</v>
      </c>
      <c r="O3">
        <v>46.350494684867698</v>
      </c>
      <c r="P3">
        <v>41.841590133620102</v>
      </c>
      <c r="Q3">
        <v>324707</v>
      </c>
      <c r="R3">
        <v>270395</v>
      </c>
      <c r="S3">
        <v>700547</v>
      </c>
      <c r="T3">
        <v>646238</v>
      </c>
      <c r="U3">
        <v>548677</v>
      </c>
      <c r="V3">
        <v>548677</v>
      </c>
    </row>
    <row r="4" spans="1:22" x14ac:dyDescent="0.2">
      <c r="A4">
        <v>3</v>
      </c>
      <c r="B4">
        <v>1.7326205378427499</v>
      </c>
      <c r="C4">
        <v>37.984617226190899</v>
      </c>
      <c r="D4">
        <v>8540</v>
      </c>
      <c r="E4">
        <v>187222</v>
      </c>
      <c r="F4">
        <v>492895</v>
      </c>
      <c r="G4">
        <v>51.832946165004699</v>
      </c>
      <c r="H4">
        <v>51.833149047971702</v>
      </c>
      <c r="I4">
        <v>255482</v>
      </c>
      <c r="J4">
        <v>255483</v>
      </c>
      <c r="K4">
        <v>50.0653230918739</v>
      </c>
      <c r="L4">
        <v>53.393087544952898</v>
      </c>
      <c r="M4">
        <v>311169</v>
      </c>
      <c r="N4">
        <v>311192</v>
      </c>
      <c r="O4">
        <v>49.9346769081261</v>
      </c>
      <c r="P4">
        <v>46.6108587037088</v>
      </c>
      <c r="Q4">
        <v>310357</v>
      </c>
      <c r="R4">
        <v>271663</v>
      </c>
      <c r="S4">
        <v>621526</v>
      </c>
      <c r="T4">
        <v>582855</v>
      </c>
      <c r="U4">
        <v>492895</v>
      </c>
      <c r="V4">
        <v>492895</v>
      </c>
    </row>
    <row r="5" spans="1:22" x14ac:dyDescent="0.2">
      <c r="A5">
        <v>4</v>
      </c>
      <c r="B5">
        <v>1.9938132476799699</v>
      </c>
      <c r="C5">
        <v>27.389300787042298</v>
      </c>
      <c r="D5">
        <v>8740</v>
      </c>
      <c r="E5">
        <v>120061</v>
      </c>
      <c r="F5">
        <v>438356</v>
      </c>
      <c r="G5">
        <v>63.473067552400302</v>
      </c>
      <c r="H5">
        <v>63.473295677485901</v>
      </c>
      <c r="I5">
        <v>278238</v>
      </c>
      <c r="J5">
        <v>278239</v>
      </c>
      <c r="K5">
        <v>65.912805760099403</v>
      </c>
      <c r="L5">
        <v>63.095442988460803</v>
      </c>
      <c r="M5">
        <v>322601</v>
      </c>
      <c r="N5">
        <v>322607</v>
      </c>
      <c r="O5">
        <v>34.087194239900597</v>
      </c>
      <c r="P5">
        <v>36.905730490905498</v>
      </c>
      <c r="Q5">
        <v>166835</v>
      </c>
      <c r="R5">
        <v>188699</v>
      </c>
      <c r="S5">
        <v>489436</v>
      </c>
      <c r="T5">
        <v>511306</v>
      </c>
      <c r="U5">
        <v>438356</v>
      </c>
      <c r="V5">
        <v>438356</v>
      </c>
    </row>
    <row r="6" spans="1:22" x14ac:dyDescent="0.2">
      <c r="A6">
        <v>5</v>
      </c>
      <c r="B6">
        <v>1.7727874093599101</v>
      </c>
      <c r="C6">
        <v>31.6889195048321</v>
      </c>
      <c r="D6">
        <v>8750</v>
      </c>
      <c r="E6">
        <v>156407</v>
      </c>
      <c r="F6">
        <v>493578</v>
      </c>
      <c r="G6">
        <v>58.384895599074497</v>
      </c>
      <c r="H6">
        <v>58.3844903946286</v>
      </c>
      <c r="I6">
        <v>288175</v>
      </c>
      <c r="J6">
        <v>288173</v>
      </c>
      <c r="K6">
        <v>64.738450367591497</v>
      </c>
      <c r="L6">
        <v>59.8423020673794</v>
      </c>
      <c r="M6">
        <v>363766</v>
      </c>
      <c r="N6">
        <v>363764</v>
      </c>
      <c r="O6">
        <v>35.261549632408602</v>
      </c>
      <c r="P6">
        <v>40.157368915444202</v>
      </c>
      <c r="Q6">
        <v>198135</v>
      </c>
      <c r="R6">
        <v>244105</v>
      </c>
      <c r="S6">
        <v>561901</v>
      </c>
      <c r="T6">
        <v>607869</v>
      </c>
      <c r="U6">
        <v>493578</v>
      </c>
      <c r="V6">
        <v>493578</v>
      </c>
    </row>
    <row r="7" spans="1:22" x14ac:dyDescent="0.2">
      <c r="A7">
        <v>6</v>
      </c>
      <c r="B7">
        <v>2.0529064869418701</v>
      </c>
      <c r="C7">
        <v>36.817691659646201</v>
      </c>
      <c r="D7">
        <v>12184</v>
      </c>
      <c r="E7">
        <v>218513</v>
      </c>
      <c r="F7">
        <v>593500</v>
      </c>
      <c r="G7">
        <v>52.837573715248503</v>
      </c>
      <c r="H7">
        <v>52.838584667228297</v>
      </c>
      <c r="I7">
        <v>313591</v>
      </c>
      <c r="J7">
        <v>313597</v>
      </c>
      <c r="K7">
        <v>54.2308925800832</v>
      </c>
      <c r="L7">
        <v>53.032636120395701</v>
      </c>
      <c r="M7">
        <v>375396</v>
      </c>
      <c r="N7">
        <v>375400</v>
      </c>
      <c r="O7">
        <v>45.7691074199168</v>
      </c>
      <c r="P7">
        <v>46.967928958305698</v>
      </c>
      <c r="Q7">
        <v>316822</v>
      </c>
      <c r="R7">
        <v>332470</v>
      </c>
      <c r="S7">
        <v>692218</v>
      </c>
      <c r="T7">
        <v>707870</v>
      </c>
      <c r="U7">
        <v>593500</v>
      </c>
      <c r="V7">
        <v>593500</v>
      </c>
    </row>
    <row r="8" spans="1:22" x14ac:dyDescent="0.2">
      <c r="A8">
        <v>7</v>
      </c>
      <c r="B8">
        <v>1.9749714305502599</v>
      </c>
      <c r="C8">
        <v>39.042750285694503</v>
      </c>
      <c r="D8">
        <v>9125</v>
      </c>
      <c r="E8">
        <v>180390</v>
      </c>
      <c r="F8">
        <v>462032</v>
      </c>
      <c r="G8">
        <v>51.731698237351502</v>
      </c>
      <c r="H8">
        <v>51.732131107802097</v>
      </c>
      <c r="I8">
        <v>239017</v>
      </c>
      <c r="J8">
        <v>239019</v>
      </c>
      <c r="K8">
        <v>41.064922667648197</v>
      </c>
      <c r="L8">
        <v>52.213434900148599</v>
      </c>
      <c r="M8">
        <v>274457</v>
      </c>
      <c r="N8">
        <v>274450</v>
      </c>
      <c r="O8">
        <v>58.935077332351803</v>
      </c>
      <c r="P8">
        <v>47.785233367133998</v>
      </c>
      <c r="Q8">
        <v>393892</v>
      </c>
      <c r="R8">
        <v>251174</v>
      </c>
      <c r="S8">
        <v>668349</v>
      </c>
      <c r="T8">
        <v>525624</v>
      </c>
      <c r="U8">
        <v>462032</v>
      </c>
      <c r="V8">
        <v>462032</v>
      </c>
    </row>
    <row r="9" spans="1:22" x14ac:dyDescent="0.2">
      <c r="A9">
        <v>8</v>
      </c>
      <c r="B9">
        <v>2.26867180757033</v>
      </c>
      <c r="C9">
        <v>37.860477182735998</v>
      </c>
      <c r="D9">
        <v>13642</v>
      </c>
      <c r="E9">
        <v>227663</v>
      </c>
      <c r="F9">
        <v>601321</v>
      </c>
      <c r="G9">
        <v>52.9431036002401</v>
      </c>
      <c r="H9">
        <v>52.943269900768499</v>
      </c>
      <c r="I9">
        <v>318358</v>
      </c>
      <c r="J9">
        <v>318359</v>
      </c>
      <c r="K9">
        <v>48.355408175724698</v>
      </c>
      <c r="L9">
        <v>52.523653360473403</v>
      </c>
      <c r="M9">
        <v>376222</v>
      </c>
      <c r="N9">
        <v>376218</v>
      </c>
      <c r="O9">
        <v>51.644591824275302</v>
      </c>
      <c r="P9">
        <v>47.475788201032302</v>
      </c>
      <c r="Q9">
        <v>401813</v>
      </c>
      <c r="R9">
        <v>340061</v>
      </c>
      <c r="S9">
        <v>778035</v>
      </c>
      <c r="T9">
        <v>716279</v>
      </c>
      <c r="U9">
        <v>601321</v>
      </c>
      <c r="V9">
        <v>601321</v>
      </c>
    </row>
    <row r="10" spans="1:22" x14ac:dyDescent="0.2">
      <c r="A10">
        <v>9</v>
      </c>
      <c r="B10">
        <v>2.0570245819670201</v>
      </c>
      <c r="C10">
        <v>38.881635121082603</v>
      </c>
      <c r="D10">
        <v>12383</v>
      </c>
      <c r="E10">
        <v>234062</v>
      </c>
      <c r="F10">
        <v>601986</v>
      </c>
      <c r="G10">
        <v>52.330286750854697</v>
      </c>
      <c r="H10">
        <v>52.330618984494699</v>
      </c>
      <c r="I10">
        <v>315021</v>
      </c>
      <c r="J10">
        <v>315023</v>
      </c>
      <c r="K10">
        <v>51.439409521153898</v>
      </c>
      <c r="L10">
        <v>53.131077512704003</v>
      </c>
      <c r="M10">
        <v>372642</v>
      </c>
      <c r="N10">
        <v>372638</v>
      </c>
      <c r="O10">
        <v>48.560590478846102</v>
      </c>
      <c r="P10">
        <v>46.868352163523198</v>
      </c>
      <c r="Q10">
        <v>351787</v>
      </c>
      <c r="R10">
        <v>328714</v>
      </c>
      <c r="S10">
        <v>724429</v>
      </c>
      <c r="T10">
        <v>701352</v>
      </c>
      <c r="U10">
        <v>601986</v>
      </c>
      <c r="V10">
        <v>601986</v>
      </c>
    </row>
    <row r="11" spans="1:22" x14ac:dyDescent="0.2">
      <c r="A11">
        <v>10</v>
      </c>
      <c r="B11">
        <v>1.91798771208518</v>
      </c>
      <c r="C11">
        <v>28.697336586724699</v>
      </c>
      <c r="D11">
        <v>7436</v>
      </c>
      <c r="E11">
        <v>111259</v>
      </c>
      <c r="F11">
        <v>387698</v>
      </c>
      <c r="G11">
        <v>61.449633477603697</v>
      </c>
      <c r="H11">
        <v>61.450923141207802</v>
      </c>
      <c r="I11">
        <v>238239</v>
      </c>
      <c r="J11">
        <v>238244</v>
      </c>
      <c r="K11">
        <v>64.476674919095203</v>
      </c>
      <c r="L11">
        <v>63.821316706185399</v>
      </c>
      <c r="M11">
        <v>305230</v>
      </c>
      <c r="N11">
        <v>305228</v>
      </c>
      <c r="O11">
        <v>35.523325080904797</v>
      </c>
      <c r="P11">
        <v>36.178265105989702</v>
      </c>
      <c r="Q11">
        <v>168166</v>
      </c>
      <c r="R11">
        <v>173024</v>
      </c>
      <c r="S11">
        <v>473396</v>
      </c>
      <c r="T11">
        <v>478252</v>
      </c>
      <c r="U11">
        <v>387698</v>
      </c>
      <c r="V11">
        <v>387698</v>
      </c>
    </row>
    <row r="12" spans="1:22" x14ac:dyDescent="0.2">
      <c r="A12">
        <v>11</v>
      </c>
      <c r="B12">
        <v>1.49292759260319</v>
      </c>
      <c r="C12">
        <v>21.143322537678099</v>
      </c>
      <c r="D12">
        <v>5481</v>
      </c>
      <c r="E12">
        <v>77622</v>
      </c>
      <c r="F12">
        <v>367131</v>
      </c>
      <c r="G12">
        <v>70.784270464765996</v>
      </c>
      <c r="H12">
        <v>70.785087611778906</v>
      </c>
      <c r="I12">
        <v>259871</v>
      </c>
      <c r="J12">
        <v>259874</v>
      </c>
      <c r="K12">
        <v>68.109931455013296</v>
      </c>
      <c r="L12">
        <v>73.377143735702603</v>
      </c>
      <c r="M12">
        <v>314988</v>
      </c>
      <c r="N12">
        <v>314989</v>
      </c>
      <c r="O12">
        <v>31.890068544986701</v>
      </c>
      <c r="P12">
        <v>26.623089215745701</v>
      </c>
      <c r="Q12">
        <v>147482</v>
      </c>
      <c r="R12">
        <v>114286</v>
      </c>
      <c r="S12">
        <v>462470</v>
      </c>
      <c r="T12">
        <v>429275</v>
      </c>
      <c r="U12">
        <v>367131</v>
      </c>
      <c r="V12">
        <v>367131</v>
      </c>
    </row>
    <row r="13" spans="1:22" x14ac:dyDescent="0.2">
      <c r="A13">
        <v>12</v>
      </c>
      <c r="B13">
        <v>2.4578281266920299</v>
      </c>
      <c r="C13">
        <v>37.517160433019299</v>
      </c>
      <c r="D13">
        <v>7036</v>
      </c>
      <c r="E13">
        <v>107400</v>
      </c>
      <c r="F13">
        <v>286269</v>
      </c>
      <c r="G13">
        <v>52.030432914496501</v>
      </c>
      <c r="H13">
        <v>52.031830201663503</v>
      </c>
      <c r="I13">
        <v>148947</v>
      </c>
      <c r="J13">
        <v>148951</v>
      </c>
      <c r="K13">
        <v>56.890329778021602</v>
      </c>
      <c r="L13">
        <v>52.5336862025298</v>
      </c>
      <c r="M13">
        <v>184604</v>
      </c>
      <c r="N13">
        <v>184606</v>
      </c>
      <c r="O13">
        <v>43.109670221978398</v>
      </c>
      <c r="P13">
        <v>47.466882941335498</v>
      </c>
      <c r="Q13">
        <v>139887</v>
      </c>
      <c r="R13">
        <v>166801</v>
      </c>
      <c r="S13">
        <v>324491</v>
      </c>
      <c r="T13">
        <v>351407</v>
      </c>
      <c r="U13">
        <v>286269</v>
      </c>
      <c r="V13">
        <v>286269</v>
      </c>
    </row>
    <row r="14" spans="1:22" x14ac:dyDescent="0.2">
      <c r="A14">
        <v>13</v>
      </c>
      <c r="B14">
        <v>1.7685732451712699</v>
      </c>
      <c r="C14">
        <v>31.3696260281504</v>
      </c>
      <c r="D14">
        <v>13157</v>
      </c>
      <c r="E14">
        <v>233369</v>
      </c>
      <c r="F14">
        <v>743933</v>
      </c>
      <c r="G14">
        <v>58.567699301808503</v>
      </c>
      <c r="H14">
        <v>58.567833724503402</v>
      </c>
      <c r="I14">
        <v>435698</v>
      </c>
      <c r="J14">
        <v>435699</v>
      </c>
      <c r="K14">
        <v>60.906704602719103</v>
      </c>
      <c r="L14">
        <v>63.348267619123199</v>
      </c>
      <c r="M14">
        <v>566852</v>
      </c>
      <c r="N14">
        <v>566846</v>
      </c>
      <c r="O14">
        <v>39.093295397280897</v>
      </c>
      <c r="P14">
        <v>36.6510618467181</v>
      </c>
      <c r="Q14">
        <v>363837</v>
      </c>
      <c r="R14">
        <v>327957</v>
      </c>
      <c r="S14">
        <v>930689</v>
      </c>
      <c r="T14">
        <v>894803</v>
      </c>
      <c r="U14">
        <v>743922</v>
      </c>
      <c r="V14">
        <v>743922</v>
      </c>
    </row>
    <row r="15" spans="1:22" x14ac:dyDescent="0.2">
      <c r="A15">
        <v>14</v>
      </c>
      <c r="B15">
        <v>2.0057050577786</v>
      </c>
      <c r="C15">
        <v>30.311263187154999</v>
      </c>
      <c r="D15">
        <v>12122</v>
      </c>
      <c r="E15">
        <v>183194</v>
      </c>
      <c r="F15">
        <v>604376</v>
      </c>
      <c r="G15">
        <v>59.741617800839201</v>
      </c>
      <c r="H15">
        <v>59.742279640488697</v>
      </c>
      <c r="I15">
        <v>361064</v>
      </c>
      <c r="J15">
        <v>361068</v>
      </c>
      <c r="K15">
        <v>60.320741510882797</v>
      </c>
      <c r="L15">
        <v>60.895019846796203</v>
      </c>
      <c r="M15">
        <v>443837</v>
      </c>
      <c r="N15">
        <v>443823</v>
      </c>
      <c r="O15">
        <v>39.679258489117203</v>
      </c>
      <c r="P15">
        <v>39.103059274209599</v>
      </c>
      <c r="Q15">
        <v>291958</v>
      </c>
      <c r="R15">
        <v>284996</v>
      </c>
      <c r="S15">
        <v>735795</v>
      </c>
      <c r="T15">
        <v>728819</v>
      </c>
      <c r="U15">
        <v>604376</v>
      </c>
      <c r="V15">
        <v>604376</v>
      </c>
    </row>
    <row r="16" spans="1:22" x14ac:dyDescent="0.2">
      <c r="A16">
        <v>15</v>
      </c>
      <c r="B16">
        <v>1.9471380400862901</v>
      </c>
      <c r="C16">
        <v>18.084068108991101</v>
      </c>
      <c r="D16">
        <v>9297</v>
      </c>
      <c r="E16">
        <v>86346</v>
      </c>
      <c r="F16">
        <v>477470</v>
      </c>
      <c r="G16">
        <v>72.829497141181605</v>
      </c>
      <c r="H16">
        <v>72.829916015665901</v>
      </c>
      <c r="I16">
        <v>347739</v>
      </c>
      <c r="J16">
        <v>347741</v>
      </c>
      <c r="K16">
        <v>75.328399970547096</v>
      </c>
      <c r="L16">
        <v>73.764889106797796</v>
      </c>
      <c r="M16">
        <v>409214</v>
      </c>
      <c r="N16">
        <v>409224</v>
      </c>
      <c r="O16">
        <v>24.6716000294529</v>
      </c>
      <c r="P16">
        <v>26.236913448504598</v>
      </c>
      <c r="Q16">
        <v>134026</v>
      </c>
      <c r="R16">
        <v>145554</v>
      </c>
      <c r="S16">
        <v>543240</v>
      </c>
      <c r="T16">
        <v>554778</v>
      </c>
      <c r="U16">
        <v>477470</v>
      </c>
      <c r="V16">
        <v>477470</v>
      </c>
    </row>
    <row r="17" spans="1:22" x14ac:dyDescent="0.2">
      <c r="A17">
        <v>16</v>
      </c>
      <c r="B17">
        <v>1.94253009138345</v>
      </c>
      <c r="C17">
        <v>39.375761762739998</v>
      </c>
      <c r="D17">
        <v>6917</v>
      </c>
      <c r="E17">
        <v>140210</v>
      </c>
      <c r="F17">
        <v>356082</v>
      </c>
      <c r="G17">
        <v>52.304525362135699</v>
      </c>
      <c r="H17">
        <v>52.303963693755897</v>
      </c>
      <c r="I17">
        <v>186247</v>
      </c>
      <c r="J17">
        <v>186245</v>
      </c>
      <c r="K17">
        <v>43.231018420708502</v>
      </c>
      <c r="L17">
        <v>52.691507832962202</v>
      </c>
      <c r="M17">
        <v>214856</v>
      </c>
      <c r="N17">
        <v>214857</v>
      </c>
      <c r="O17">
        <v>56.768981579291498</v>
      </c>
      <c r="P17">
        <v>47.308737406931499</v>
      </c>
      <c r="Q17">
        <v>282139</v>
      </c>
      <c r="R17">
        <v>192908</v>
      </c>
      <c r="S17">
        <v>496995</v>
      </c>
      <c r="T17">
        <v>407765</v>
      </c>
      <c r="U17">
        <v>356082</v>
      </c>
      <c r="V17">
        <v>356082</v>
      </c>
    </row>
    <row r="18" spans="1:22" x14ac:dyDescent="0.2">
      <c r="A18">
        <v>17</v>
      </c>
      <c r="B18">
        <v>1.86827876398035</v>
      </c>
      <c r="C18">
        <v>24.080586054746899</v>
      </c>
      <c r="D18">
        <v>5297</v>
      </c>
      <c r="E18">
        <v>68274</v>
      </c>
      <c r="F18">
        <v>283523</v>
      </c>
      <c r="G18">
        <v>66.995622930062098</v>
      </c>
      <c r="H18">
        <v>66.996328340205196</v>
      </c>
      <c r="I18">
        <v>189948</v>
      </c>
      <c r="J18">
        <v>189950</v>
      </c>
      <c r="K18">
        <v>73.896651503499697</v>
      </c>
      <c r="L18">
        <v>67.060249870629093</v>
      </c>
      <c r="M18">
        <v>226777</v>
      </c>
      <c r="N18">
        <v>226781</v>
      </c>
      <c r="O18">
        <v>26.103348496500299</v>
      </c>
      <c r="P18">
        <v>32.940932948917002</v>
      </c>
      <c r="Q18">
        <v>80107</v>
      </c>
      <c r="R18">
        <v>111398</v>
      </c>
      <c r="S18">
        <v>306884</v>
      </c>
      <c r="T18">
        <v>338179</v>
      </c>
      <c r="U18">
        <v>283523</v>
      </c>
      <c r="V18">
        <v>283523</v>
      </c>
    </row>
    <row r="19" spans="1:22" x14ac:dyDescent="0.2">
      <c r="A19">
        <v>18</v>
      </c>
      <c r="B19">
        <v>1.9499114984818</v>
      </c>
      <c r="C19">
        <v>44.096301164190699</v>
      </c>
      <c r="D19">
        <v>4065</v>
      </c>
      <c r="E19">
        <v>91928</v>
      </c>
      <c r="F19">
        <v>208471</v>
      </c>
      <c r="G19">
        <v>46.4832038988636</v>
      </c>
      <c r="H19">
        <v>46.4832038988636</v>
      </c>
      <c r="I19">
        <v>96904</v>
      </c>
      <c r="J19">
        <v>96904</v>
      </c>
      <c r="K19">
        <v>48.579643916152101</v>
      </c>
      <c r="L19">
        <v>46.427344555135697</v>
      </c>
      <c r="M19">
        <v>113535</v>
      </c>
      <c r="N19">
        <v>113526</v>
      </c>
      <c r="O19">
        <v>51.420356083847899</v>
      </c>
      <c r="P19">
        <v>53.568974824557102</v>
      </c>
      <c r="Q19">
        <v>120174</v>
      </c>
      <c r="R19">
        <v>130989</v>
      </c>
      <c r="S19">
        <v>233709</v>
      </c>
      <c r="T19">
        <v>244515</v>
      </c>
      <c r="U19">
        <v>208471</v>
      </c>
      <c r="V19">
        <v>208471</v>
      </c>
    </row>
    <row r="20" spans="1:22" x14ac:dyDescent="0.2">
      <c r="A20" t="s">
        <v>44</v>
      </c>
      <c r="B20">
        <v>0</v>
      </c>
      <c r="D20">
        <v>0</v>
      </c>
      <c r="F20">
        <v>34</v>
      </c>
      <c r="G20">
        <v>100</v>
      </c>
      <c r="H20">
        <v>100</v>
      </c>
      <c r="I20">
        <v>34</v>
      </c>
      <c r="J20">
        <v>34</v>
      </c>
      <c r="K20">
        <v>97.435897435897402</v>
      </c>
      <c r="L20">
        <v>100</v>
      </c>
      <c r="M20">
        <v>38</v>
      </c>
      <c r="N20">
        <v>38</v>
      </c>
      <c r="O20">
        <v>2.5641025641025599</v>
      </c>
      <c r="P20">
        <v>0</v>
      </c>
      <c r="Q20">
        <v>1</v>
      </c>
      <c r="R20">
        <v>0</v>
      </c>
      <c r="S20">
        <v>39</v>
      </c>
      <c r="T20">
        <v>38</v>
      </c>
      <c r="U20">
        <v>34</v>
      </c>
      <c r="V20">
        <v>34</v>
      </c>
    </row>
    <row r="21" spans="1:22" x14ac:dyDescent="0.2">
      <c r="A21" t="s">
        <v>45</v>
      </c>
      <c r="B21">
        <v>2.4784711440730001</v>
      </c>
      <c r="C21">
        <v>27.770269515586801</v>
      </c>
      <c r="D21">
        <v>4438</v>
      </c>
      <c r="E21">
        <v>49726</v>
      </c>
      <c r="F21">
        <v>179062</v>
      </c>
      <c r="G21">
        <v>57.2600551764193</v>
      </c>
      <c r="H21">
        <v>57.260613642202102</v>
      </c>
      <c r="I21">
        <v>102531</v>
      </c>
      <c r="J21">
        <v>102532</v>
      </c>
      <c r="K21">
        <v>62.890714289188203</v>
      </c>
      <c r="L21">
        <v>60.147812578487603</v>
      </c>
      <c r="M21">
        <v>129314</v>
      </c>
      <c r="N21">
        <v>129319</v>
      </c>
      <c r="O21">
        <v>37.109285710811797</v>
      </c>
      <c r="P21">
        <v>39.854512981274603</v>
      </c>
      <c r="Q21">
        <v>76303</v>
      </c>
      <c r="R21">
        <v>85688</v>
      </c>
      <c r="S21">
        <v>205617</v>
      </c>
      <c r="T21">
        <v>215007</v>
      </c>
      <c r="U21">
        <v>179062</v>
      </c>
      <c r="V21">
        <v>179062</v>
      </c>
    </row>
    <row r="22" spans="1:22" x14ac:dyDescent="0.2">
      <c r="A22" t="s">
        <v>46</v>
      </c>
      <c r="B22">
        <v>1.5711181681430699</v>
      </c>
      <c r="C22">
        <v>44.726725722881497</v>
      </c>
      <c r="D22">
        <v>94</v>
      </c>
      <c r="E22">
        <v>2676</v>
      </c>
      <c r="F22">
        <v>5983</v>
      </c>
      <c r="G22">
        <v>29.266254387431101</v>
      </c>
      <c r="H22">
        <v>29.266254387431101</v>
      </c>
      <c r="I22">
        <v>1751</v>
      </c>
      <c r="J22">
        <v>1751</v>
      </c>
      <c r="K22">
        <v>37.145603075444498</v>
      </c>
      <c r="L22">
        <v>32.215044801000197</v>
      </c>
      <c r="M22">
        <v>3092</v>
      </c>
      <c r="N22">
        <v>3092</v>
      </c>
      <c r="O22">
        <v>62.854396924555502</v>
      </c>
      <c r="P22">
        <v>67.784955198999796</v>
      </c>
      <c r="Q22">
        <v>5232</v>
      </c>
      <c r="R22">
        <v>6506</v>
      </c>
      <c r="S22">
        <v>8324</v>
      </c>
      <c r="T22">
        <v>9598</v>
      </c>
      <c r="U22">
        <v>5983</v>
      </c>
      <c r="V22">
        <v>5983</v>
      </c>
    </row>
    <row r="23" spans="1:22" x14ac:dyDescent="0.2">
      <c r="A23" t="s">
        <v>47</v>
      </c>
      <c r="B23">
        <v>1.9984417009155599</v>
      </c>
      <c r="C23">
        <v>32.805313436210497</v>
      </c>
      <c r="D23">
        <v>176773</v>
      </c>
      <c r="E23">
        <v>2901794</v>
      </c>
      <c r="F23">
        <v>8845542</v>
      </c>
      <c r="G23">
        <v>57.438656063352198</v>
      </c>
      <c r="H23">
        <v>57.439130879123702</v>
      </c>
      <c r="I23">
        <v>5080757</v>
      </c>
      <c r="J23">
        <v>5080799</v>
      </c>
      <c r="K23">
        <v>57.116939194140997</v>
      </c>
      <c r="L23">
        <v>58.442689235576999</v>
      </c>
      <c r="M23">
        <v>6142194</v>
      </c>
      <c r="N23">
        <v>6142208</v>
      </c>
      <c r="O23">
        <v>42.883060805859003</v>
      </c>
      <c r="P23">
        <v>41.557443973465901</v>
      </c>
      <c r="Q23">
        <v>4611523</v>
      </c>
      <c r="R23">
        <v>4367603</v>
      </c>
      <c r="S23">
        <v>10753717</v>
      </c>
      <c r="T23">
        <v>10509811</v>
      </c>
      <c r="U23">
        <v>8845536</v>
      </c>
      <c r="V23">
        <v>8845536</v>
      </c>
    </row>
    <row r="24" spans="1:22" x14ac:dyDescent="0.2">
      <c r="S24">
        <f>SUM(S23:U23)</f>
        <v>30109064</v>
      </c>
    </row>
  </sheetData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evi Swain Lenz, Ph.D.</cp:lastModifiedBy>
  <cp:revision>1</cp:revision>
  <dcterms:created xsi:type="dcterms:W3CDTF">2024-08-23T20:22:28Z</dcterms:created>
  <dcterms:modified xsi:type="dcterms:W3CDTF">2025-03-03T20:28:15Z</dcterms:modified>
  <dc:language>en-US</dc:language>
</cp:coreProperties>
</file>